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8125"/>
  <workbookPr autoCompressPictures="0"/>
  <bookViews>
    <workbookView xWindow="0" yWindow="0" windowWidth="30720" windowHeight="13160" activeTab="1"/>
  </bookViews>
  <sheets>
    <sheet name="Supplementary Data 4 " sheetId="2" r:id="rId1"/>
    <sheet name="individual datasets MQ" sheetId="1" r:id="rId2"/>
  </sheets>
  <definedNames>
    <definedName name="_xlnm._FilterDatabase" localSheetId="1" hidden="1">'individual datasets MQ'!$A$3:$AJ$241</definedName>
    <definedName name="_xlnm._FilterDatabase" localSheetId="0" hidden="1">'Supplementary Data 4 '!$A$2:$D$240</definedName>
  </definedNames>
  <calcPr calcId="140001" calcMode="manual"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17" uniqueCount="707">
  <si>
    <t>NaN</t>
  </si>
  <si>
    <t>Highly conserved subunit of the mitochondrial pyruvate carrier; a mitochondrial inner membrane complex comprised of Mpc1p and either Mpc2p or Mpc3p mediates mitochondrial pyruvate uptake; null mutant displays slow growth that is complemented by expression of human or mouse ortholog; mutation in human ortholog is associated with lactic acidosis and hyperpyruvatemia</t>
  </si>
  <si>
    <t>MPC1</t>
  </si>
  <si>
    <t>YGL080W</t>
  </si>
  <si>
    <t>Putative protein of unknown function; green fluorescent protein (GFP)-fusion protein localizes to the mitochondrion; expression may be cell cycle-regulated</t>
  </si>
  <si>
    <t>YPL168W</t>
  </si>
  <si>
    <t>Subunit Vb of cytochrome c oxidase; cytochrome c oxidase is the terminal member of the mitochondrial inner membrane electron transport chain; Cox5Bp is predominantly expressed during anaerobic growth while its isoform Va (Cox5Ap) is expressed during aerobic growth; COX5B has a paralog, COX5A, that arose from the whole genome duplication</t>
  </si>
  <si>
    <t>COX5B</t>
  </si>
  <si>
    <t>YIL111W</t>
  </si>
  <si>
    <t>Subunit 8 of ubiquinol cytochrome-c reductase (Complex III); Complex III is a component of the mitochondrial inner membrane electron transport chain; oriented facing the intermembrane space; expression is regulated by Abf1p and Cpf1p</t>
  </si>
  <si>
    <t>QCR8</t>
  </si>
  <si>
    <t>YJL166W</t>
  </si>
  <si>
    <t>S-adenosylmethionine transporter of the mitochondrial inner membrane; member of the mitochondrial carrier family; required for biotin biosynthesis and respiratory growth</t>
  </si>
  <si>
    <t>PET8</t>
  </si>
  <si>
    <t>YNL003C</t>
  </si>
  <si>
    <t>Mitochondrial protein of unknown function involved in lipid homeostasis; integral membrane protein that localizes to the mitochondrial inner membrane; involved in mitochondrial morphology; non-essential gene which interacts genetically with MDM10, and other members of the ERMES complex; transcription is periodic during the metabolic cycle; homologous to human aarF domain containing kinase, ADCK1</t>
  </si>
  <si>
    <t>MCP2</t>
  </si>
  <si>
    <t>YLR253W</t>
  </si>
  <si>
    <t>Putative mitochondrial transport protein; null mutant is viable, exhibits decreased levels of chitin and normal resistance to calcofluor white</t>
  </si>
  <si>
    <t>YFR045W</t>
  </si>
  <si>
    <t>Putative mitochondrial NAD+ transporter; member of the mitochondrial carrier subfamily (see also YIA6); has putative human ortholog; YEA6 has a paralog, YIA6, that arose from the whole genome duplication</t>
  </si>
  <si>
    <t>YEA6</t>
  </si>
  <si>
    <t>YEL006W</t>
  </si>
  <si>
    <t>Nucleotide binding alpha subunit of the heterotrimeric G protein; interacts with the receptor Gpr1p, has signaling role in response to nutrients; required for the recruitment of Ras-GTP at the plasma membrane and in the nucleus</t>
  </si>
  <si>
    <t>GPA2</t>
  </si>
  <si>
    <t>YER020W</t>
  </si>
  <si>
    <t>Mitochondrial inner membrane citrate transporter; member of the mitochondrial carrier family</t>
  </si>
  <si>
    <t>CTP1</t>
  </si>
  <si>
    <t>YBR291C</t>
  </si>
  <si>
    <t>Mitochondrial carrier protein; involved in the accumulation of CoA in the mitochondrial matrix; homolog of human Graves disease protein; does not encode an isozyme of Leu4p, as first hypothesized</t>
  </si>
  <si>
    <t>LEU5</t>
  </si>
  <si>
    <t>YHR002W</t>
  </si>
  <si>
    <t>Mitochondrial amino acid transporter; acts both as a glutamate uniporter and as an aspartate-glutamate exchanger; involved in nitrogen metabolism and nitrogen compound biosynthesis</t>
  </si>
  <si>
    <t>AGC1</t>
  </si>
  <si>
    <t>YPR021C</t>
  </si>
  <si>
    <t>Metalloendopeptidase of the mitochondrial inner membrane; important for adaptive responses to various homeostatic insults and preservation of normal mitochondrial function under damage-eliciting conditions; involved in turnover of membrane-embedded proteins; mediates degradation of Cox1p in coa2 mutant cells; member of a family of predicted membrane-bound metallopeptidases in prokaryotes and higher eukaryotes</t>
  </si>
  <si>
    <t>OMA1</t>
  </si>
  <si>
    <t>YKR087C</t>
  </si>
  <si>
    <t>Membrane-associated mitochondrial ribosome receptor; forms a complex with Mdm38p that may facilitate recruitment of mRNA-specific translational activators to ribosomes; possible role in protein export from the matrix to inner membrane</t>
  </si>
  <si>
    <t>MBA1</t>
  </si>
  <si>
    <t>YBR185C</t>
  </si>
  <si>
    <t>Cytochrome c1 heme lyase; involved in maturation of cytochrome c1, which is a subunit of the mitochondrial ubiquinol-cytochrome-c reductase; links heme covalently to apocytochrome c1</t>
  </si>
  <si>
    <t>CYT2</t>
  </si>
  <si>
    <t>YKL087C</t>
  </si>
  <si>
    <t>Putative metal transporter involved in mitochondrial iron accumulation; MMT2 has a paralog, MMT1, that arose from the whole genome duplication</t>
  </si>
  <si>
    <t>MMT2</t>
  </si>
  <si>
    <t>YPL224C</t>
  </si>
  <si>
    <t>Protein required for expression of the mitochondrial OLI1 gene; mitochondrial OLI1 gene encodes subunit 9 of F1-F0 ATP synthase</t>
  </si>
  <si>
    <t>AEP1</t>
  </si>
  <si>
    <t>YMR064W</t>
  </si>
  <si>
    <t>Protein of unknown function; null mutant exhibits a respiratory growth defect and synthetic interactions with prohibitin (phb1) and gem1; authentic, non-tagged protein is detected in highly purified mitochondria in high-throughput studies</t>
  </si>
  <si>
    <t>GEP7</t>
  </si>
  <si>
    <t>YGL057C</t>
  </si>
  <si>
    <t>Protein with a putative role in response to acid stress; null mutant is sensitive to acetic acid; transcription is regulated by Haa1p and induced in the presence of acetic acid; protein observed in plasma membrane foci in the presence of acetic acid; the authentic, non-tagged protein is detected in a phosphorylated state in highly purified mitochondria in high-throughput studies</t>
  </si>
  <si>
    <t>YRO2</t>
  </si>
  <si>
    <t>YBR054W</t>
  </si>
  <si>
    <t>Mitochondrial ribosomal protein of the small subunit</t>
  </si>
  <si>
    <t>MRP2</t>
  </si>
  <si>
    <t>YPR166C</t>
  </si>
  <si>
    <t>Mitochondrial pyrimidine nucleotide transporter; imports pyrimidine nucleoside triphosphates and exports pyrimidine nucleoside monophosphates; member of the mitochondrial carrier family</t>
  </si>
  <si>
    <t>RIM2</t>
  </si>
  <si>
    <t>YBR192W</t>
  </si>
  <si>
    <t>Protein with a role in maintaining mitochondrial morphology; also involved in maintaining normal cardiolipin levels; mitochondrial inner membrane protein; proposed to be involved in N-acylethanolamine metabolism; related to mammalian N-acylPE-specific phospholipase D</t>
  </si>
  <si>
    <t>FMP30</t>
  </si>
  <si>
    <t>YPL103C</t>
  </si>
  <si>
    <t>Iron transporter of the mitochondrial carrier family; mediates Fe2+ transport across the inner mitochondrial membrane; active under low-iron conditions; may transport other cations; protein abundance increases in response to DNA replication stress; MRS4 has a paralog, MRS3, that arose from the whole genome duplication</t>
  </si>
  <si>
    <t>MRS4</t>
  </si>
  <si>
    <t>YKR052C</t>
  </si>
  <si>
    <t>Integral membrane protein localized to mitochondria; required for sporulation and maintaining sphingolipid content; similar to SUR7; FMP45 has a paralog, YNL194C, that arose from the whole genome duplication</t>
  </si>
  <si>
    <t>FMP45</t>
  </si>
  <si>
    <t>YDL222C</t>
  </si>
  <si>
    <t>Copper-binding protein of mitochondrial inner membrane; required for cytochrome c oxidase activity and respiration; may function to deliver copper to cytochrome c oxidase; similar to thioredoxins; SCO1 has a paralog, SCO2, that arose from the whole genome duplication</t>
  </si>
  <si>
    <t>SCO1</t>
  </si>
  <si>
    <t>YBR037C</t>
  </si>
  <si>
    <t>Mitochondrial transporter; major substrates are adenosine 5'-phosphosulfate (APS) and 3'-phospho-adenosine 5'-phosphosulfate (PAPS); member of the mitochondrial carrier family; the authentic, non-tagged protein is detected in highly purified mitochondria in high-throughput studies</t>
  </si>
  <si>
    <t>YPR011C</t>
  </si>
  <si>
    <t>Putative assembly factor for cytochrome c oxidase; the authentic, non-tagged protein is detected in highly purified mitochondria in high-throughput studies; has similarity to human MCUR1/CCDC90A</t>
  </si>
  <si>
    <t>FMP32</t>
  </si>
  <si>
    <t>YFL046W</t>
  </si>
  <si>
    <t>Putative protein of unknown function; the authentic, non-tagged protein is detected in highly purified mitochondria in high-throughput studies; YBL059W has a paralog, YER093C-A, that arose from the whole genome duplication</t>
  </si>
  <si>
    <t>YBL059W</t>
  </si>
  <si>
    <t>Mitochondrial inner membrane protein of unknown function; localizes to the inner membrane with the C terminus facing the intermembrane space; ortholog of human RMND1, mutation in which is implicated in infantile encephaloneuromyopathy and defective mitochondrial translation</t>
  </si>
  <si>
    <t>YDR282C</t>
  </si>
  <si>
    <t>Protein anchored to mitochondrial inner membrane; may have a redundant function with Sco1p in delivery of copper to cytochrome c oxidase; interacts with Cox2p; SCO2 has a paralog, SCO1, that arose from the whole genome duplication</t>
  </si>
  <si>
    <t>SCO2</t>
  </si>
  <si>
    <t>YBR024W</t>
  </si>
  <si>
    <t>Plasma membrane protein, putative ammonium transporter; regulation pattern suggests a possible role in export of ammonia from the cell; phosphorylated in mitochondria; member of the TC 9.B.33 YaaH family of putative transporters</t>
  </si>
  <si>
    <t>ATO3</t>
  </si>
  <si>
    <t>YDR384C</t>
  </si>
  <si>
    <t>Putative mitochondrial inner membrane transporter; proposed role in oleate metabolism and glutamate biosynthesis; member of the mitochondrial carrier (MCF) family; YMC2 has a paralog, YMC1, that arose from the whole genome duplication</t>
  </si>
  <si>
    <t>YMC2</t>
  </si>
  <si>
    <t>YBR104W</t>
  </si>
  <si>
    <t>Mitochondrial protein; likely involved in translation of the mitochondrial OLI1 mRNA; exhibits genetic interaction with the OLI1 mRNA 5'-untranslated leader</t>
  </si>
  <si>
    <t>AEP2</t>
  </si>
  <si>
    <t>YMR282C</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d to the bud via specific mRNA transport; non-tagged protein detected in a phosphorylated state in mitochondria; C-termini of Tcb1p, Tcb2p and Tcb3p interact</t>
  </si>
  <si>
    <t>TCB3</t>
  </si>
  <si>
    <t>YML072C</t>
  </si>
  <si>
    <t>GPI-anchored cell wall protein of unknown function; induced in response to cell wall damaging agents and by mutations in genes involved in cell wall biogenesis; sequence similarity to YBR162C/TOS1, a covalently bound cell wall protein; protein abundance increases in response to DNA replication stress</t>
  </si>
  <si>
    <t>YJL171C</t>
  </si>
  <si>
    <t>Putative protein of unknown function; the authentic, non-tagged protein is detected in highly purified mitochondria in high-throughput studies</t>
  </si>
  <si>
    <t>YNR040W</t>
  </si>
  <si>
    <t>Putative protein of unknown function; non-tagged protein is detected in purified mitochondria in high-throughput studies; similar to murine NOR1; null mutant is viable and displays elevated frequency of mitochondrial genome loss</t>
  </si>
  <si>
    <t>AIM25</t>
  </si>
  <si>
    <t>YJR100C</t>
  </si>
  <si>
    <t>F1F0 ATPase synthase peripheral stalk assembly factor; subunit of the matrix-exposed inner mitochondrial membrane localized INA complex (Ina22p-Ina17p) involved in assembly of the F1F0 peripheral stalk; co-purifies with Ina22p and ATP synthase subunits; null mutant displays elevated frequency of mitochondrial genome loss and has a respiratory growth defect</t>
  </si>
  <si>
    <t>INA17</t>
  </si>
  <si>
    <t>YPL099C</t>
  </si>
  <si>
    <t>Palmitoylated plasma membrane-bound casein kinase I (CK1) isoform; shares redundant functions with Yck2p in morphogenesis, proper septin assembly, endocytic trafficking, and glucose sensing; stabilized by Sod1p binding in the presence of glucose and oxygen, causing glucose repression of respiratory metabolism; YCK1 has a paralog, YCK2, that arose from the whole genome duplication</t>
  </si>
  <si>
    <t>YCK1</t>
  </si>
  <si>
    <t>YHR135C</t>
  </si>
  <si>
    <t>Ornithine transporter of the mitochondrial inner membrane; exports ornithine from mitochondria as part of arginine biosynthesis; human ortholog is associated with hyperammonaemia-hyperornithinaemia-homocitrullinuria (HHH) syndrome</t>
  </si>
  <si>
    <t>ORT1</t>
  </si>
  <si>
    <t>YOR130C</t>
  </si>
  <si>
    <t>Protein that may form an active mitochondrial KHE system; mitochondrial inner-membrane protein; non-essential gene; KHE system stands for K+/H+ exchanger system</t>
  </si>
  <si>
    <t>YDL183C</t>
  </si>
  <si>
    <t>Protein required for normal mitochondrial morphology; mitochondrial inner membrane protein; may be involved in fission of the inner membrane; forms a homo-oligomeric complex</t>
  </si>
  <si>
    <t>SHE9</t>
  </si>
  <si>
    <t>YDR393W</t>
  </si>
  <si>
    <t>Putative protein of unknown function; the authentic, non-tagged protein is detected in highly purified mitochondria in high-throughput studies; YDL027C is not an essential gene</t>
  </si>
  <si>
    <t>YDL027C</t>
  </si>
  <si>
    <t>Putative protein of unknown function; the authentic, non-tagged protein is detected in highly purified mitochondria in high-throughput studies; deletion confers sensitivity to 4-(N-(S-glutathionylacetyl)amino) phenylarsenoxide (GSAO)</t>
  </si>
  <si>
    <t>YIL077C</t>
  </si>
  <si>
    <t>Protein required for fatty acid uptake; protein abundance increases in cortical patches in response to oleate exposure; the authentic, non-tagged protein is detected in a phosphorylated state in highly purified mitochondria in high-throughput studies; FAT3 has a paralog, YLR413W, that arose from the whole genome duplication</t>
  </si>
  <si>
    <t>FAT3</t>
  </si>
  <si>
    <t>YKL187C</t>
  </si>
  <si>
    <t>Protein translocase and chaperone required for Complex III assembly; member of the AAA ATPase family; forms a homo-oligomeric complex in the mitochondrial inner membrane that translocates the C-terminal domain of Rip1p from the matrix across the inner membrane, and then delivers it to an assembly intermediate of respiratory Complex III in an ATP-dependent reaction; also required for assembly of the Qcr10p subunit; mutations in human homolog BCS1L linked to neonatal diseases</t>
  </si>
  <si>
    <t>BCS1</t>
  </si>
  <si>
    <t>YDR375C</t>
  </si>
  <si>
    <t>Mitochondrial inner membrane protein required for complex IV assembly; associates with complex IV assembly intermediates and complex III/complex IV supercomplexes; similar to human SURF1 involved in Leigh Syndrome; complex IV is also known as cytochrome c oxidase</t>
  </si>
  <si>
    <t>SHY1</t>
  </si>
  <si>
    <t>YGR112W</t>
  </si>
  <si>
    <t>GTP-binding protein; regulates nitrogen starvation response, sporulation, and filamentous growth; farnesylation and palmitoylation required for activity and localization to plasma membrane; homolog of mammalian Ras proto-oncogenes; RAS2 has a paralog, RAS1, that arose from the whole genome duplication</t>
  </si>
  <si>
    <t>RAS2</t>
  </si>
  <si>
    <t>YNL098C</t>
  </si>
  <si>
    <t>Mitochondrial inner membrane half-type ABC transporter; mediates export of peptides generated upon proteolysis of mitochondrial proteins; plays a role in the regulation of cellular resistance to oxidative stress</t>
  </si>
  <si>
    <t>MDL1</t>
  </si>
  <si>
    <t>YLR188W</t>
  </si>
  <si>
    <t>Subunit of the mitochondrial (mt) i-AAA protease supercomplex; i-AAA degrades misfolded mitochondrial proteins; forms a subcomplex with Mgr3p that binds to substrates to facilitate proteolysis; required for growth of cells lacking mtDNA</t>
  </si>
  <si>
    <t>MGR1</t>
  </si>
  <si>
    <t>YCL044C</t>
  </si>
  <si>
    <t>Protein of unknown function; has an apparent role in acetylation of N-terminal methionine residues</t>
  </si>
  <si>
    <t>NAT2</t>
  </si>
  <si>
    <t>YGR147C</t>
  </si>
  <si>
    <t>Mitochondrial integral inner membrane protein; involved in membrane insertion of C-terminus of Cox2p, interacts genetically and physically with Cox18p; deletion mutant sensitive to the anti-Pneumocystis carinii drug pentamidine</t>
  </si>
  <si>
    <t>PNT1</t>
  </si>
  <si>
    <t>YOR266W</t>
  </si>
  <si>
    <t>Protein required for delivery of copper to Cox1p; mitochondrial inner membrane protein; association with mitochondrial ribosomes suggests that copper delivery may occur during translation of Cox1p</t>
  </si>
  <si>
    <t>COX11</t>
  </si>
  <si>
    <t>YPL132W</t>
  </si>
  <si>
    <t>Protein that localizes primarily to the plasma membrane; also found at the nuclear envelope; long-lived protein that is asymmetrically retained in the plasma membrane of mother cells; the authentic, non-tagged protein is detected in mitochondria in a phosphorylated state; null mutation confers sensitivity to acetic acid</t>
  </si>
  <si>
    <t>MRH1</t>
  </si>
  <si>
    <t>YDR033W</t>
  </si>
  <si>
    <t>Beta-1,3-glucanosyltransferase; required for cell wall assembly and also has a role in transcriptional silencing; localizes to cell surface via a glycosylphosphatidylinositol (GPI) anchor; also found at nuclear periphery; genetic interactions with histone H3 lysine acetyltransferases GCN5 and SAS3 indicate previously unsuspected functions for Gas1 in DNA damage response and cell cycle regulation</t>
  </si>
  <si>
    <t>GAS1</t>
  </si>
  <si>
    <t>YMR307W</t>
  </si>
  <si>
    <t>Mitochondrial inner membrane protein; exposed to the mitochondrial matrix; associates with mitochondrial ribosomes; NOT required for respiratory growth; homolog of human Letm1, a protein implicated in Wolf-Hirschhorn syndrome</t>
  </si>
  <si>
    <t>YLH47</t>
  </si>
  <si>
    <t>YPR125W</t>
  </si>
  <si>
    <t>Mitochondrial inner membrane ATP-binding cassette (ABC) transporter; exports mitochondrially synthesized precursors of iron-sulfur (Fe/S) clusters to the cytosol</t>
  </si>
  <si>
    <t>ATM1</t>
  </si>
  <si>
    <t>YMR301C</t>
  </si>
  <si>
    <t>Mitochondrial ribosomal protein of the small subunit; genetic interactions suggest a possible role in promoting translation initiation</t>
  </si>
  <si>
    <t>RSM28</t>
  </si>
  <si>
    <t>YDR494W</t>
  </si>
  <si>
    <t>Subunit of the mitochondrial (mt) i-AAA protease supercomplex; i-AAA degrades misfolded mitochondrial proteins; forms a subcomplex with Mgr1p that binds to substrates to facilitate proteolysis; required for growth of cells lacking mtDNA</t>
  </si>
  <si>
    <t>MGR3</t>
  </si>
  <si>
    <t>YMR115W</t>
  </si>
  <si>
    <t>Protein integral to the mitochondrial membrane; has a conserved methyltransferase motif and is predicted to be an RNA methyltransferase; multicopy suppressor of respiratory defects caused by OXA1 mutations</t>
  </si>
  <si>
    <t>OMS1</t>
  </si>
  <si>
    <t>YDR316W</t>
  </si>
  <si>
    <t>Mitochondrial inner membrane m-AAA protease component; mediates degradation of misfolded or unassembled proteins; also required for correct assembly of mitochondrial enzyme complexes</t>
  </si>
  <si>
    <t>YTA12</t>
  </si>
  <si>
    <t>YMR089C</t>
  </si>
  <si>
    <t>Tail-anchored plasma membrane protein with a conserved CYSTM module; predicted to be palmitoylated; has similarity to hydrophilins, which are involved in the adaptive response to hyperosmotic conditions; YBR016W has a paralog, YDL012C, that arose from the whole genome duplication</t>
  </si>
  <si>
    <t>YBR016W</t>
  </si>
  <si>
    <t>Putative protein of unknown function; YDL218W transcription is regulated by Azf1p and induced by starvation and aerobic conditions; expression also induced in cells treated with the mycotoxin patulin</t>
  </si>
  <si>
    <t>YDL218W</t>
  </si>
  <si>
    <t>Putative protein of unknown function; not required for growth of cells lacking the mitochondrial genome (null mutation does not confer a petite-negative phenotype); YKL133C has a paralog, MGR3, that arose from the whole genome duplication</t>
  </si>
  <si>
    <t>YKL133C</t>
  </si>
  <si>
    <t>Putative protein of unknown function; predicted to be palmitoylated</t>
  </si>
  <si>
    <t>YPL199C</t>
  </si>
  <si>
    <t>Protein of unknown function; has similarity to Torpedo californica tCTL1p, which is postulated to be a choline transporter, neither null mutation nor overexpression affects choline transport</t>
  </si>
  <si>
    <t>PNS1</t>
  </si>
  <si>
    <t>YOR161C</t>
  </si>
  <si>
    <t>Protein of unknown function; green fluorescent protein (GFP)-fusion protein localizes to the cell periphery; protein abundance increases in response to DNA replication stress; has potential orthologs in Saccharomyces species and in Yarrowia lipolytica</t>
  </si>
  <si>
    <t>YBL029C-A</t>
  </si>
  <si>
    <t>Protein of unknown function; expression is regulated by phosphate levels; green fluorescent protein (GFP)-fusion protein localizes to the cell periphery and vacuole; protein abundance increases in response to DNA replication stress</t>
  </si>
  <si>
    <t>PHM7</t>
  </si>
  <si>
    <t>YOL084W</t>
  </si>
  <si>
    <t>Protein of the ER membrane involved in cell wall chitin deposition; may function in the endosomal-vacuolar trafficking pathway, helping determine whether plasma membrane proteins are degraded or routed to the plasma membrane; RCR1 has a paralog, RCR2, that arose from the whole genome duplication</t>
  </si>
  <si>
    <t>RCR1</t>
  </si>
  <si>
    <t>YBR005W</t>
  </si>
  <si>
    <t>Protein involved in bud site selection during bipolar budding; localization requires Rax2p; has similarity to members of the insulin-related peptide superfamily</t>
  </si>
  <si>
    <t>RAX1</t>
  </si>
  <si>
    <t>YOR301W</t>
  </si>
  <si>
    <t>Polyamine transporter of the major facilitator superfamily; member of the 12-spanner drug:H(+) antiporter DHA1 family; recognizes spermine, putrescine, and spermidine; catalyzes uptake of polyamines at alkaline pH and excretion at acidic pH; during oxidative stress exports spermine, spermidine from the cell, which controls timing of expression of stress-responsive genes; phosphorylation enhances activity and sorting to the plasma membrane</t>
  </si>
  <si>
    <t>TPO1</t>
  </si>
  <si>
    <t>YLL028W</t>
  </si>
  <si>
    <t>Polyamine transporter of the major facilitator superfamily; member of the 12-spanner drug:H(+) antiporter DHA1 family; specific for spermine; localizes to the plasma membrane; TPO3 has a paralog, TPO2, that arose from the whole genome duplication</t>
  </si>
  <si>
    <t>TPO3</t>
  </si>
  <si>
    <t>YPR156C</t>
  </si>
  <si>
    <t>Plasma membrane t-SNARE; involved in fusion of secretory vesicles at the plasma membrane; syntaxin homolog that is functionally redundant with Sso1p; SSO2 has a paralog, SSO1, that arose from the whole genome duplication</t>
  </si>
  <si>
    <t>SSO2</t>
  </si>
  <si>
    <t>YMR183C</t>
  </si>
  <si>
    <t>Plasma membrane t-SNARE; involved in fusion of secretory vesicles at the plasma membrane and in vesicle fusion during sporulation; forms a complex with Sec9p that binds v-SNARE Snc2p; syntaxin homolog; functionally redundant with Sso2p; SSO1 has a paralog, SSO2, that arose from the whole genome duplication</t>
  </si>
  <si>
    <t>SSO1</t>
  </si>
  <si>
    <t>YPL232W</t>
  </si>
  <si>
    <t>Phospholipase D; catalyzes the hydrolysis of phosphatidylcholine, producing choline and phosphatidic acid; involved in Sec14p-independent secretion; required for meiosis and spore formation; differently regulated in secretion and meiosis; participates in transcription initiation and/or early elongation of specific genes; interacts with foot domain of RNA polymerase II; deletion results in abnormal CTD-Ser5 phosphorylation of RNA polymerase II at specific promoter regions</t>
  </si>
  <si>
    <t>SPO14</t>
  </si>
  <si>
    <t>YKR031C</t>
  </si>
  <si>
    <t>Non-essential small GTPase of the Rho/Rac family of Ras-like proteins; regulated by phosphorylation and ubiquitination; likely involved in protein kinase C (Pkc1p)-dependent signal transduction pathway that controls cell integrity</t>
  </si>
  <si>
    <t>RHO5</t>
  </si>
  <si>
    <t>YNL180C</t>
  </si>
  <si>
    <t>Non-essential small GTPase of the Rho/Rac family of Ras-like proteins; involved in the establishment of cell polarity; GTPase activity positively regulated by the GTPase activating protein (GAP) Rgd1p</t>
  </si>
  <si>
    <t>RHO3</t>
  </si>
  <si>
    <t>YIL118W</t>
  </si>
  <si>
    <t>Non-essential small GTPase of the Rho/Rac family of Ras-like proteins; involved in the establishment of cell polarity and in microtubule assembly</t>
  </si>
  <si>
    <t>RHO2</t>
  </si>
  <si>
    <t>YNL090W</t>
  </si>
  <si>
    <t>Membrane protein of the plasma membrane and ER; interacts specifically in vivo with the phospholipid translocase (flippase) Dnf1p; involved in translocation of phospholipids and alkylphosphocholine drugs across the plasma membrane; null mutant requires tryptophan due to mislocalization of tryptophan permease Tat2p</t>
  </si>
  <si>
    <t>LEM3</t>
  </si>
  <si>
    <t>YNL323W</t>
  </si>
  <si>
    <t>Putative 1,3-beta-glucanosyltransferase; has similarity go other GAS family members; low abundance, possibly inactive member of the GAS family of GPI-containing proteins; localizes to the cell wall; mRNA induced during sporulation</t>
  </si>
  <si>
    <t>GAS3</t>
  </si>
  <si>
    <t>YMR215W</t>
  </si>
  <si>
    <t>High-affinity glucose transporter of the major facilitator superfamily; expression is induced by low levels of glucose and repressed by high levels of glucose</t>
  </si>
  <si>
    <t>HXT2</t>
  </si>
  <si>
    <t>YMR011W</t>
  </si>
  <si>
    <t>GTP-binding protein of the Ras superfamily; required for bud site selection, morphological changes in response to mating pheromone, and efficient cell fusion; localized to the plasma membrane; significantly similar to mammalian Rap GTPases</t>
  </si>
  <si>
    <t>RSR1</t>
  </si>
  <si>
    <t>YGR152C</t>
  </si>
  <si>
    <t>GTPase involved in G-protein signaling in adenylate cyclase activation; plays a role in cell proliferation; localized to the plasma membrane; homolog of mammalian RAS proto-oncogenes; relative distribution to the nucleus increases upon DNA replication stress; RAS1 has a paralog, RAS2, that arose from the whole genome duplication</t>
  </si>
  <si>
    <t>RAS1</t>
  </si>
  <si>
    <t>YOR101W</t>
  </si>
  <si>
    <t>Amino acid transporter for valine, leucine, isoleucine, and tyrosine; low-affinity tryptophan and histidine transporter; overexpression confers FK506 and FTY720 resistance; protein abundance increases in response to DNA replication stress</t>
  </si>
  <si>
    <t>TAT1</t>
  </si>
  <si>
    <t>YBR069C</t>
  </si>
  <si>
    <t>Endoplasmic reticulum (ER) localized protein; involved in ER-associated protein degradation (ERAD), ER stress, and homeostasis; interacts with components of ERAD-L and ERAD-C and Cdc48p; derlin-like family member similar to Der1p</t>
  </si>
  <si>
    <t>DFM1</t>
  </si>
  <si>
    <t>YDR411C</t>
  </si>
  <si>
    <t>Tail-anchored plasma membrane protein with a conserved CYSTM module; possibly involved in response to stress; may contribute to non-homologous end-joining (NHEJ) based on ydl012c htz1 double null phenotype; YDL012C has a paralog, YBR016W, that arose from the whole genome duplication</t>
  </si>
  <si>
    <t>YDL012C</t>
  </si>
  <si>
    <t>Palmitoylated plasma membrane-bound casein kinase I (CK1) isoform; shares redundant functions with Yck1p in morphogenesis, proper septin assembly, endocytic trafficking, and glucose sensing; stabilized by Sod1p binding in the presence of glucose and oxygen, causing glucose repression of respiratory metabolism; YCK2 has a paralog, YCK1, that arose from the whole genome duplication</t>
  </si>
  <si>
    <t>YCK2</t>
  </si>
  <si>
    <t>YNL154C</t>
  </si>
  <si>
    <t>Protein with a role in determining mitochondrial architecture; inner membrane protein that interacts physically and genetically with the MICOS complex and is required for its integrity</t>
  </si>
  <si>
    <t>AIM24</t>
  </si>
  <si>
    <t>YJR080C</t>
  </si>
  <si>
    <t>Monocarboxylate/proton symporter of the plasma membrane; transport activity is dependent on the pH gradient across the membrane; mediates high-affinity uptake of carbon sources lactate, pyuvate, and acetate, and also of the micronutrient selenite, whose structure mimics that of monocarboxylates; expression and localization are tightly regulated, with transcription repression, mRNA degradation, and protein endocytosis and degradation all occurring in the presence of glucose</t>
  </si>
  <si>
    <t>JEN1</t>
  </si>
  <si>
    <t>YKL217W</t>
  </si>
  <si>
    <t>FMP10</t>
  </si>
  <si>
    <t>YER182W</t>
  </si>
  <si>
    <t>Putative transmembrane protein involved in export of ammonia; ammonia is a starvation signal that promotes cell death in aging colonies; phosphorylated in mitochondria; member of the TC 9.B.33 YaaH family; homolog of Y. lipolytica Gpr1p; ATO2 has a paralog, ADY2, that arose from the whole genome duplication</t>
  </si>
  <si>
    <t>ATO2</t>
  </si>
  <si>
    <t>YNR002C</t>
  </si>
  <si>
    <t>Plasma membrane P2-type H+-ATPase; pumps protons out of cell; major regulator of cytoplasmic pH and plasma membrane potential; long-lived protein asymmetrically distributed at plasma membrane between mother cells and buds; accumulates at high levels in mother cells during aging, buds emerge with very low levels of Pma1p, newborn cells have low levels of Pma1p; Hsp30p plays a role in Pma1p regulation; interactions with Std1p appear to propagate [GAR+]</t>
  </si>
  <si>
    <t>PMA1</t>
  </si>
  <si>
    <t>YGL008C</t>
  </si>
  <si>
    <t>Plasma membrane H+-ATPase; isoform of Pma1p, involved in pumping protons out of the cell; regulator of cytoplasmic pH and plasma membrane potential</t>
  </si>
  <si>
    <t>PMA2</t>
  </si>
  <si>
    <t>YPL036W</t>
  </si>
  <si>
    <t>Acetate transporter required for normal sporulation; phosphorylated in mitochondria; ADY2 has a paralog, ATO2, that arose from the whole genome duplication</t>
  </si>
  <si>
    <t>ADY2</t>
  </si>
  <si>
    <t>YCR010C</t>
  </si>
  <si>
    <t>Mitochondrial inner membrane insertase; mediates the insertion of both mitochondrial- and nuclear-encoded proteins from the matrix into the inner membrane; also has a role in insertion of carrier proteins into the inner membrane; acts as a voltage-gated ion channel, activated by substrate peptides; interacts with mitochondrial ribosomes; conserved from bacteria to animals</t>
  </si>
  <si>
    <t>OXA1</t>
  </si>
  <si>
    <t>YER154W</t>
  </si>
  <si>
    <t>Putative protein of unknown function; mitochondrial protein that physically interacts with Tim23p; null mutant displays reduced respiratory growth</t>
  </si>
  <si>
    <t>AIM19</t>
  </si>
  <si>
    <t>YIL087C</t>
  </si>
  <si>
    <t>Mitochondrial ribosomal component of the small subunit</t>
  </si>
  <si>
    <t>NAM9</t>
  </si>
  <si>
    <t>YNL137C</t>
  </si>
  <si>
    <t>Mitochondrial inner membrane carnitine transporter; required for carnitine-dependent transport of acetyl-CoA from peroxisomes to mitochondria during fatty acid beta-oxidation</t>
  </si>
  <si>
    <t>CRC1</t>
  </si>
  <si>
    <t>YOR100C</t>
  </si>
  <si>
    <t>Mitochondrial inner membrane ADP/ATP translocator; exchanges cytosolic ADP for mitochondrially synthesized ATP; phosphorylated; Aac1p is a minor isoform while Pet9p is the major ADP/ATP translocator; relocalizes from mitochondrion to cytoplasm upon DNA replication stress</t>
  </si>
  <si>
    <t>AAC1</t>
  </si>
  <si>
    <t>YMR056C</t>
  </si>
  <si>
    <t>Putative protein of unknown function; null mutant displays elevated frequency of mitochondrial genome loss</t>
  </si>
  <si>
    <t>AIM39</t>
  </si>
  <si>
    <t>YOL053W</t>
  </si>
  <si>
    <t>Mitochondrial inner membrane transporter; 2-oxodicarboxylate transporter, exports 2-oxoadipate and 2-oxoglutarate from the mitochondrial matrix to the cytosol for use in lysine and glutamate biosynthesis and in lysine catabolism; ODC2 has a paralog, ODC1, that arose from the whole genome duplication</t>
  </si>
  <si>
    <t>ODC2</t>
  </si>
  <si>
    <t>YOR222W</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t>
  </si>
  <si>
    <t>MIC27</t>
  </si>
  <si>
    <t>YNL100W</t>
  </si>
  <si>
    <t>Mitochondrial inner membrane half-type ABC transporter; required for respiratory growth at high temperature; localizes to vacuole membrane in response to H2O2; similar to human TAP1 and TAP2 implicated in bare lymphocyte syndrome and Wegener-like granulomatosis</t>
  </si>
  <si>
    <t>MDL2</t>
  </si>
  <si>
    <t>YPL270W</t>
  </si>
  <si>
    <t>Cytochrome c oxidase subunit; has a role in assembly of respiratory supercomplexes; similar to Rcf1p, and either Rcf1p or Rcf2p is required for late-stage assembly of the Cox12p and Cox13p subunits and for cytochrome c oxidase activity; associates with the cytochrome c oxidase - cytochrome bc1 supercomplex; null mutant accumulates reactive oxygen species; member of the conserved hypoxia induced gene family; C. elegans homolog is functional in yeast</t>
  </si>
  <si>
    <t>RCF2</t>
  </si>
  <si>
    <t>YNR018W</t>
  </si>
  <si>
    <t>Subunit of the G protein involved in pheromone response; GTP-binding alpha subunit of the heterotrimeric G protein; negatively regulates the mating pathway by sequestering G(beta)gamma and by triggering an adaptive response; activates Vps34p at the endosome; protein abundance increases in response to DNA replication stress</t>
  </si>
  <si>
    <t>GPA1</t>
  </si>
  <si>
    <t>YHR005C</t>
  </si>
  <si>
    <t>Reticulon protein; stabilizes membrane curvature; involved in nuclear pore assembly and maintenance of tubular ER morphology; interacts with exocyst subunit Sec6p, Yip3p, and Sbh1p; much less abundant than Rtn1p; rtn1 rtn2 yop1 triple mutant lacks tubular ER; member of RTNLA (reticulon-like A) subfamily; protein increases in abundance and relocalizes to plasma membrane upon DNA replication stress; RTN2 has a paralog, RTN1, that arose from the whole genome duplication</t>
  </si>
  <si>
    <t>RTN2</t>
  </si>
  <si>
    <t>YDL204W</t>
  </si>
  <si>
    <t>Putative mitochondrial inner membrane transporter; proposed role in oleate metabolism and glutamate biosynthesis; member of the mitochondrial carrier (MCF) family; localizes to vacuole in response to H2O2; YMC1 has a paralog, YMC2, that arose from the whole genome duplication</t>
  </si>
  <si>
    <t>YMC1</t>
  </si>
  <si>
    <t>YPR058W</t>
  </si>
  <si>
    <t>Mitochondrial inner membrane m-AAA protease component; mediates degradation of misfolded or unassembled proteins and is also required for correct assembly of mitochondrial enzyme complexes; involved in cytoplasmic mRNA translation and aging</t>
  </si>
  <si>
    <t>AFG3</t>
  </si>
  <si>
    <t>YER017C</t>
  </si>
  <si>
    <t>Mitochondrial succinate-fumarate transporter; transports succinate into and fumarate out of the mitochondrion; required for ethanol and acetate utilization</t>
  </si>
  <si>
    <t>SFC1</t>
  </si>
  <si>
    <t>YJR095W</t>
  </si>
  <si>
    <t>Protein required for the hydroxylation of heme O to form heme A; heme A is an essential prosthetic group for cytochrome c oxidase</t>
  </si>
  <si>
    <t>COX15</t>
  </si>
  <si>
    <t>YER141W</t>
  </si>
  <si>
    <t>Mitochondrial inner membrane transporter; transports oxaloacetate, sulfate, thiosulfate, and isopropylmalate; member of the mitochondrial carrier family</t>
  </si>
  <si>
    <t>OAC1</t>
  </si>
  <si>
    <t>YKL120W</t>
  </si>
  <si>
    <t>Subunit of the prohibitin complex (Phb1p-Phb2p); prohibitin is a 1.2 MDa ring-shaped inner mitochondrial membrane chaperone that stabilizes newly synthesized proteins; determinant of replicative life span; involved in mitochondrial segregation; prohibitin deficiency induces a mitochondrial unfolded protein response (mtUPR)</t>
  </si>
  <si>
    <t>PHB2</t>
  </si>
  <si>
    <t>YGR231C</t>
  </si>
  <si>
    <t>Catalytic subunit of the i-AAA protease complex; complex is located in the mitochondrial inner membrane; responsible for degradation of unfolded or misfolded mitochondrial gene products; serves as a nonconventional translocation motor to pull PNPase into the intermembrane space; also has a role in intermembrane space protein folding; mutation causes an elevated rate of mitochondrial turnover</t>
  </si>
  <si>
    <t>YME1</t>
  </si>
  <si>
    <t>YPR024W</t>
  </si>
  <si>
    <t>Subunit I of cytochrome c oxidase (Complex IV); Complex IV is the terminal member of the mitochondrial inner membrane electron transport chain; one of three mitochondrially-encoded subunits</t>
  </si>
  <si>
    <t>COX1</t>
  </si>
  <si>
    <t>Q0045</t>
  </si>
  <si>
    <t>Integral inner mitochondrial membrane protein; role in maintaining mitochondrial nucleoid structure and number; mutants exhibit an increased rate of mitochondrial DNA escape; shows some sequence similarity to exonucleases</t>
  </si>
  <si>
    <t>YME2</t>
  </si>
  <si>
    <t>YMR302C</t>
  </si>
  <si>
    <t>Mitochondrial ribosomal protein of the large subunit</t>
  </si>
  <si>
    <t>MRPL31</t>
  </si>
  <si>
    <t>YKL138C</t>
  </si>
  <si>
    <t>GPI-anchored protein of unknown function; possible role in apical bud growth; GPI-anchoring on the plasma membrane crucial to function; phosphorylated in mitochondria; similar to Sps2p; ECM33 has a paralog, PST1, that arose from the whole genome duplication</t>
  </si>
  <si>
    <t>ECM33</t>
  </si>
  <si>
    <t>YBR078W</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60p is also involved in import of intermembrane space (IMS) proteins, probably by positioning Mia40p relative to the TOM complex to receive incoming proteins; ortholog of mammalian mitofilin</t>
  </si>
  <si>
    <t>MIC60</t>
  </si>
  <si>
    <t>YKR016W</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26p is a non-essential component of the complex</t>
  </si>
  <si>
    <t>MIC26</t>
  </si>
  <si>
    <t>YGR235C</t>
  </si>
  <si>
    <t>Putative protein of unknown function; may interact with respiratory chain complexes III (ubiquinol-cytochrome c reductase) or IV (cytochrome c oxidase); identified by sequence comparison with hemiascomycetous yeast species</t>
  </si>
  <si>
    <t>YBR255C-A</t>
  </si>
  <si>
    <t>Lipid-binding ER protein involved in ER-plasma membrane tethering; one of 6 proteins (Ist2p, Scs2p, Scs22p, Tcb1p, Tcb2p, Tcb3p) that connect ER to plasma membrane and regulate PI4P levels by controlling access of Sac1p phosphatase to its substrate PI4P in PM; contains 3 calcium and lipid binding domains; non-tagged protein also localizes to mitochondria; C-termini of Tcb1p, Tcb2p and Tcb3p interact; TCB1 has a paralog, TCB2, that arose from the whole genome duplication</t>
  </si>
  <si>
    <t>TCB1</t>
  </si>
  <si>
    <t>YOR086C</t>
  </si>
  <si>
    <t>Nonessential component of the TIM23 complex; interacts with the Translocase of the Outer Mitochondrial membrane (TOM complex) and with respiratory enzymes; may regulate the Translocase of the Inner Mitochondrial membrane (TIM23 complex) activity</t>
  </si>
  <si>
    <t>TIM21</t>
  </si>
  <si>
    <t>YGR033C</t>
  </si>
  <si>
    <t>Mitochondrial dicarboxylate carrier; integral membrane protein, catalyzes a dicarboxylate-phosphate exchange across the inner mitochondrial membrane, transports cytoplasmic dicarboxylates into the mitochondrial matrix</t>
  </si>
  <si>
    <t>DIC1</t>
  </si>
  <si>
    <t>YLR348C</t>
  </si>
  <si>
    <t>Mitochondrial external NADH dehydrogenase; catalyzes the oxidation of cytosolic NADH; Nde1p and Nde2p are involved in providing the cytosolic NADH to the mitochondrial respiratory chain; NDE2 has a paralog, NDE1, that arose from the whole genome duplication</t>
  </si>
  <si>
    <t>NDE2</t>
  </si>
  <si>
    <t>YDL085W</t>
  </si>
  <si>
    <t>Putative protein; predicted to be an alpha-isopropylmalate carrier; belongs to the sideroblastic-associated protein family; non-tagged protein is detected in purified mitochondria; likely to play a role in iron homeostasis</t>
  </si>
  <si>
    <t>FSF1</t>
  </si>
  <si>
    <t>YOR271C</t>
  </si>
  <si>
    <t>Protein required for assembly of respiratory complex III; mitochondrial inner membrane protein; required for an early step in assembly of respiratory complex III (cytochrome bc1 complex); mRNA is targeted to mitochondria</t>
  </si>
  <si>
    <t>FMP25</t>
  </si>
  <si>
    <t>YLR077W</t>
  </si>
  <si>
    <t>Putative metal transporter involved in mitochondrial iron accumulation; MMT1 has a paralog, MMT2, that arose from the whole genome duplication</t>
  </si>
  <si>
    <t>MMT1</t>
  </si>
  <si>
    <t>YMR177W</t>
  </si>
  <si>
    <t>Mitochondrial protein required for cytochrome c oxidase assembly; also involved in translational regulation of Cox1p and prevention of Cox1p aggregation before assembly; located in the mitochondrial inner membrane</t>
  </si>
  <si>
    <t>COA3</t>
  </si>
  <si>
    <t>YJL062W-A</t>
  </si>
  <si>
    <t>Mitochondrial protein; forms a complex with Mba1p to facilitate recruitment of mRNA-specific translational activators to ribosomes; roles in protein export and K+/H+ exchange; human ortholog Letm1 implicated in Wolf-Hirschhorn syndrome</t>
  </si>
  <si>
    <t>MDM38</t>
  </si>
  <si>
    <t>YOL027C</t>
  </si>
  <si>
    <t>Subunit of succinate dehydrogenase and of TIM22 translocase; functions as cytochrome b subunit of succinate dehydrogenase, which couples oxidation of succinate to transfer of electrons to ubiquinone as part of the TCA cycle and the mitochondrial respiratory chain; also required for mitochondrial inner membrane protein import as part of the TIM22 complex; SDH3 has a paralog, SHH3, that arose from the whole genome duplication</t>
  </si>
  <si>
    <t>SDH3</t>
  </si>
  <si>
    <t>YKL141W</t>
  </si>
  <si>
    <t>Mitochondrial protein required for assembly of cytochrome bc1 complex; interacts with the Cbp3p-Cbp6p complex and newly synthesized cytochrome b (Cobp) to promote assembly of Cobp into the cytochrome bc1 complex</t>
  </si>
  <si>
    <t>CBP4</t>
  </si>
  <si>
    <t>YGR174C</t>
  </si>
  <si>
    <t>Subunit g of the mitochondrial F1F0 ATP synthase; reversibly phosphorylated on two residues; unphosphorylated form is required for dimerization of the ATP synthase complex, which in turn determines oligomerization of the complex and the shape of inner membrane cristae</t>
  </si>
  <si>
    <t>ATP20</t>
  </si>
  <si>
    <t>YPR020W</t>
  </si>
  <si>
    <t>Mitochondrial GTP/GDP transporter; essential for mitochondrial genome maintenance; has a role in mitochondrial iron transport; member of the mitochondrial carrier family</t>
  </si>
  <si>
    <t>GGC1</t>
  </si>
  <si>
    <t>YDL198C</t>
  </si>
  <si>
    <t>NADH:ubiquinone oxidoreductase; transfers electrons from NADH to ubiquinone in the respiratory chain but does not pump protons, in contrast to the higher eukaryotic multisubunit respiratory complex I; phosphorylated; involved in Mn and H2O2 induced apoptosis; upon apoptotic stress, Ndip is activated in the mitochondria by N-terminal cleavage, and the truncated protein translocates to the cytoplasm to induce apoptosis; homolog of human AMID</t>
  </si>
  <si>
    <t>NDI1</t>
  </si>
  <si>
    <t>YML120C</t>
  </si>
  <si>
    <t>Citrate and oxoglutarate carrier protein; exports citrate from and imports oxoglutarate into the mitochondrion, causing net export of NADPH reducing equivalents; also associates with mt nucleoids and has a role in replication and segregation of the mt genome</t>
  </si>
  <si>
    <t>YHM2</t>
  </si>
  <si>
    <t>YMR241W</t>
  </si>
  <si>
    <t>Cytochrome c oxidase subunit; required for assembly of the Complex III-Complex IV supercomplex, and for assembly of Cox13p and Rcf2p into cytochrome c oxidase; similar to Rcf2p, and either Rcf1p or Rcf2p is required for late-stage assembly of the Cox12p and Cox13p subunits and for cytochrome c oxidase activity; required for growth under hypoxic conditions; member of the hypoxia induced gene family; C. elegans and human orthologs are functional in yeast</t>
  </si>
  <si>
    <t>RCF1</t>
  </si>
  <si>
    <t>YML030W</t>
  </si>
  <si>
    <t>Highly conserved subunit of mitochondrial pyruvate carrier; more highly expressed in glucose-containing minimal medium than in lactate-containing medium; expression regulated by osmotic and alkaline stresses; protein abundance increases in response to DNA replication stress; MPC3 has a paralog, MPC2, that arose from the whole genome duplication</t>
  </si>
  <si>
    <t>MPC3</t>
  </si>
  <si>
    <t>YGR243W</t>
  </si>
  <si>
    <t>Cytochrome c1; component of the mitochondrial respiratory chain; expression is regulated by the heme-activated, glucose-repressed Hap2p/3p/4p/5p CCAAT-binding complex</t>
  </si>
  <si>
    <t>CYT1</t>
  </si>
  <si>
    <t>YOR065W</t>
  </si>
  <si>
    <t>MIC12</t>
  </si>
  <si>
    <t>YBR262C</t>
  </si>
  <si>
    <t>Mitochondrial phosphate carrier; imports inorganic phosphate into mitochondria; functionally redundant with Pic2p but more abundant than Pic2p under normal conditions; phosphorylated</t>
  </si>
  <si>
    <t>MIR1</t>
  </si>
  <si>
    <t>YJR077C</t>
  </si>
  <si>
    <t>Mitochondrial inner membrane transporter; 2-oxodicarboxylate transporter, exports 2-oxoadipate and 2-oxoglutarate from the mitochondrial matrix to the cytosol for lysine and glutamate biosynthesis and lysine catabolism; suppresses, in multicopy, an fmc1 null mutation; ODC1 has a paralog, ODC2, that arose from the whole genome duplication</t>
  </si>
  <si>
    <t>ODC1</t>
  </si>
  <si>
    <t>YPL134C</t>
  </si>
  <si>
    <t>Subunit of the ubiqunol-cytochrome c oxidoreductase complex; this complex comprises part of the mitochondrial respiratory chain; members include Cobp, Rip1p, Cyt1p, Cor1p, Qcr2p, Qcr6p, Qcr7p, Qcr8p, Qcr9p, and Qcr10p and comprises part of the mitochondrial respiratory chain</t>
  </si>
  <si>
    <t>QCR10</t>
  </si>
  <si>
    <t>YHR001W-A</t>
  </si>
  <si>
    <t>Component of the mitochondrial TIM22 complex; involved in insertion of polytopic proteins into the inner membrane</t>
  </si>
  <si>
    <t>TIM54</t>
  </si>
  <si>
    <t>YJL054W</t>
  </si>
  <si>
    <t>Mitochondrial inner membrane protein; required for proteolytic processing of Cox2p and its assembly into cytochrome c oxidase</t>
  </si>
  <si>
    <t>COX20</t>
  </si>
  <si>
    <t>YDR231C</t>
  </si>
  <si>
    <t>Para hydroxybenzoate polyprenyl transferase; catalyzes the second step in ubiquinone (coenzyme Q) biosynthesis; human COQ2, mutations in which are implicated in an increased risk of mutiple-system atrophy, is able to complement a yeast coq2 null mutant</t>
  </si>
  <si>
    <t>COQ2</t>
  </si>
  <si>
    <t>YNR041C</t>
  </si>
  <si>
    <t>PHB1</t>
  </si>
  <si>
    <t>YGR132C</t>
  </si>
  <si>
    <t>Essential component of the TIM23 complex; acts as receptor for the translocase of the inner mitochondrial membrane (TIM23) complex guiding incoming precursors from the TOM complex; may control the gating of the Tim23p-Tim17p channel</t>
  </si>
  <si>
    <t>TIM50</t>
  </si>
  <si>
    <t>YPL063W</t>
  </si>
  <si>
    <t xml:space="preserve">Essential component of the TIM23 complex; involved in protein import into mitochondrial matrix and inner membrane; with Tim17p, contributes to architecture and function of the import channel; TIM23 complex is short for the translocase of the inner mitochondrial membrane </t>
  </si>
  <si>
    <t>TIM23</t>
  </si>
  <si>
    <t>YNR017W</t>
  </si>
  <si>
    <t>Protein of unknown function; null mutant displays reduced respiratory growth and elevated frequency of mitochondrial genome loss; the authentic, non-tagged protein is detected in purified mitochondria in high-throughput studies</t>
  </si>
  <si>
    <t>AIM36</t>
  </si>
  <si>
    <t>YMR157C</t>
  </si>
  <si>
    <t>Subunit f of the F0 sector of mitochondrial F1F0 ATP synthase; F1F0 ATP synthase is a large, evolutionarily conserved enzyme complex required for ATP synthesis</t>
  </si>
  <si>
    <t>ATP17</t>
  </si>
  <si>
    <t>YDR377W</t>
  </si>
  <si>
    <t>Subunit II of cytochrome c oxidase (Complex IV); Complex IV is the terminal member of the mitochondrial inner membrane electron transport chain; one of three mitochondrially-encoded subunits</t>
  </si>
  <si>
    <t>COX2</t>
  </si>
  <si>
    <t>Q0250</t>
  </si>
  <si>
    <t>Subunit VIIa of cytochrome c oxidase (Complex IV); Complex IV is the terminal member of the mitochondrial inner membrane electron transport chain</t>
  </si>
  <si>
    <t>COX9</t>
  </si>
  <si>
    <t>YDL067C</t>
  </si>
  <si>
    <t>Subunit b of the stator stalk of mitochondrial F1F0 ATP synthase; ATP synthase is a large, evolutionarily conserved enzyme complex required for ATP synthesis; contributes to the oligomerization of the complex, which in turn determines the shape of inner membrane cristae; phosphorylated</t>
  </si>
  <si>
    <t>ATP4</t>
  </si>
  <si>
    <t>YPL078C</t>
  </si>
  <si>
    <t>Subunit VIII of cytochrome c oxidase (Complex IV); Complex IV is the terminal member of the mitochondrial inner membrane electron transport chain</t>
  </si>
  <si>
    <t>COX8</t>
  </si>
  <si>
    <t>YLR395C</t>
  </si>
  <si>
    <t>Subunit e of mitochondrial F1F0-ATPase; ATPase is a large, evolutionarily conserved enzyme complex required for ATP synthesis; essential for the dimeric and oligomeric state of ATP synthase, which in turn determines the shape of inner membrane cristae</t>
  </si>
  <si>
    <t>TIM11</t>
  </si>
  <si>
    <t>YDR322C-A</t>
  </si>
  <si>
    <t>Essential core component of the mitochondrial TIM22 complex; involved in insertion of polytopic proteins into the inner membrane; forms the channel through which proteins are imported</t>
  </si>
  <si>
    <t>TIM22</t>
  </si>
  <si>
    <t>YDL217C</t>
  </si>
  <si>
    <t>Subunit Va of cytochrome c oxidase; cytochrome c oxidase is the terminal member of the mitochondrial inner membrane electron transport chain; Cox5Ap is predominantly expressed during aerobic growth while its isoform Vb (Cox5Bp) is expressed during anaerobic growth; COX5A has a paralog, COX5B, that arose from the whole genome duplication</t>
  </si>
  <si>
    <t>COX5A</t>
  </si>
  <si>
    <t>YNL052W</t>
  </si>
  <si>
    <t>Mitochondrial external NADH dehydrogenase; type II NAD(P)H:quinone oxidoreductase that catalyzes the oxidation of cytosolic NADH; Nde1p and Nde2p provide cytosolic NADH to the mitochondrial respiratory chain; NDE1 has a paralog, NDE2, that arose from the whole genome duplication</t>
  </si>
  <si>
    <t>NDE1</t>
  </si>
  <si>
    <t>YMR145C</t>
  </si>
  <si>
    <t>Protein of unknown function; has sequence and structural similarity to flavodoxins; predicted to be palmitoylated; the authentic, non-tagged protein is detected in highly purified mitochondria in high-throughput studies</t>
  </si>
  <si>
    <t>YCP4</t>
  </si>
  <si>
    <t>YCR004C</t>
  </si>
  <si>
    <t>Constituent of the TIM23 complex; proposed alternatively to be a component of the import motor (PAM complex) or to interact with and modulate the core TIM23 (Translocase of the Inner mitochondrial Membrane) complex; protein abundance increases in response to DNA replication stress</t>
  </si>
  <si>
    <t>PAM17</t>
  </si>
  <si>
    <t>YKR065C</t>
  </si>
  <si>
    <t>Subunit of the mitochondrial F1F0 ATP synthase; F1F0 ATP synthase is a large, evolutionarily conserved enzyme complex required for ATP synthesis; termed subunit I or subunit j; does not correspond to known ATP synthase subunits in other organisms</t>
  </si>
  <si>
    <t>ATP18</t>
  </si>
  <si>
    <t>YML081C-A</t>
  </si>
  <si>
    <t>Mitochondrial inner membrane protein; required for assembly of the cytochrome c oxidase complex (complex IV); interacts with complex IV assembly factor Shy1p during the early stages of assembly</t>
  </si>
  <si>
    <t>COA1</t>
  </si>
  <si>
    <t>YIL157C</t>
  </si>
  <si>
    <t>Subunit 7 of ubiquinol cytochrome-c reductase (Complex III); Complex III is a component of the mitochondrial inner membrane electron transport chain; oriented facing the mitochondrial matrix; N-terminus appears to play a role in complex assembly</t>
  </si>
  <si>
    <t>QCR7</t>
  </si>
  <si>
    <t>YDR529C</t>
  </si>
  <si>
    <t>Membrane anchor subunit of succinate dehydrogenase (SDH); involved in coupling the oxidation of succinate to the transfer of electrons to ubiquinone as part of the TCA cycle and the mitochondrial respiratory chain; has similarity to human SDH subunit D (SDHD), which is implicated in paraganglioma</t>
  </si>
  <si>
    <t>SDH4</t>
  </si>
  <si>
    <t>YDR178W</t>
  </si>
  <si>
    <t>FMP33</t>
  </si>
  <si>
    <t>YJL161W</t>
  </si>
  <si>
    <t>Subunit VII of cytochrome c oxidase (Complex IV); Complex IV is the terminal member of the mitochondrial inner membrane electron transport chain</t>
  </si>
  <si>
    <t>COX7</t>
  </si>
  <si>
    <t>YMR256C</t>
  </si>
  <si>
    <t>Conserved 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ortholog of human MINOS1</t>
  </si>
  <si>
    <t>MIC10</t>
  </si>
  <si>
    <t>YCL057C-A</t>
  </si>
  <si>
    <t>YPL109C</t>
  </si>
  <si>
    <t>Subunit d of the stator stalk of mitochondrial F1F0 ATP synthase; F1F0 ATP synthase is a large, evolutionarily conserved enzyme complex required for ATP synthesis</t>
  </si>
  <si>
    <t>ATP7</t>
  </si>
  <si>
    <t>YKL016C</t>
  </si>
  <si>
    <t>Reticulon protein; stabilizes membrane curvature; involved in nuclear pore assembly and maintenance of tubular ER morphology; mutant overexpressing RTN1 shows increase in tubular ER; interacts with exocyst subunit Sec6p, Yip3p, and Sbh1p; more abundant than Rtn2p; member of the RTNLA subfamily; mutants have reduced phosphatidylserine transfer between the ER and mitochondria; RTN1 has a paralog, RTN2, that arose from the whole genome duplication</t>
  </si>
  <si>
    <t>RTN1</t>
  </si>
  <si>
    <t>YDR233C</t>
  </si>
  <si>
    <t>Putative protein of unknown function; copurifies with respiratory chain supercomplexes composed of Complex III (ubiquinol-cytochrome c reductase) and Complex IV (cytochrome c oxidase)</t>
  </si>
  <si>
    <t>COX26</t>
  </si>
  <si>
    <t>YDR119W-A</t>
  </si>
  <si>
    <t>Protein of unknown function; YET3 null mutant decreases the level of secreted invertase; homolog of human BAP31 protein; protein abundance increases in response to DNA replication stress</t>
  </si>
  <si>
    <t>YET3</t>
  </si>
  <si>
    <t>YDL072C</t>
  </si>
  <si>
    <t>Membrane protein that interacts with Yip1p to mediate membrane traffic; interacts with Sey1p to maintain ER morphology; overexpression leads to cell death and accumulation of internal cell membranes; mutants have reduced phosphatidylserine transfer between the ER and mitochondria; forms ER foci upon DNA replication stress</t>
  </si>
  <si>
    <t>YOP1</t>
  </si>
  <si>
    <t>YPR028W</t>
  </si>
  <si>
    <t>GTP-binding protein of the rho subfamily of Ras-like proteins; involved in establishment of cell polarity; regulates protein kinase C (Pkc1p) and the cell wall synthesizing enzyme 1,3-beta-glucan synthase (Fks1p and Gsc2p)</t>
  </si>
  <si>
    <t>RHO1</t>
  </si>
  <si>
    <t>YPR165W</t>
  </si>
  <si>
    <t>Endoplasmic reticulum (ER) localized integral membrane protein; may promote secretion of certain hexose transporters, including Gal2p; involved in glucose-dependent repression</t>
  </si>
  <si>
    <t>GSF2</t>
  </si>
  <si>
    <t>YML048W</t>
  </si>
  <si>
    <t>Protein O-mannosyltransferase of the ER membrane; transfers mannose residues from dolichyl phosphate-D-mannose to protein serine/threonine residues; involved in ER quality control; acts in a complex with Pmt1p, can instead interact with Pmt5p; antifungal drug target; PMT2 has a paralog, PMT3, that arose from the whole genome duplication</t>
  </si>
  <si>
    <t>PMT2</t>
  </si>
  <si>
    <t>YAL023C</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s to the mother cell in small-budded cells and to the bud in medium- and large-budded cells; mRNA is transported to the bud tip by an actomyosin-driven process</t>
  </si>
  <si>
    <t>IST2</t>
  </si>
  <si>
    <t>YBR086C</t>
  </si>
  <si>
    <t>Protein of unknown function that localizes to lipid particles; localization suggests a role in lipid metabolism; expression pattern suggests a role in respiratory growth; computational analysis of large-scale protein-protein interaction data suggests a role in ATP/ADP exchange</t>
  </si>
  <si>
    <t>PET10</t>
  </si>
  <si>
    <t>YKR046C</t>
  </si>
  <si>
    <t>ERV25</t>
  </si>
  <si>
    <t>YML012W</t>
  </si>
  <si>
    <t>Endoplasmic reticulum membrane protein; may facilitate protein-protein interactions between the Erg26p dehydrogenase and the Erg27p 3-ketoreductase and/or tether these enzymes to the ER, also interacts with Erg6p</t>
  </si>
  <si>
    <t>ERG28</t>
  </si>
  <si>
    <t>YER044C</t>
  </si>
  <si>
    <t>Glycerol-3-phosphate/dihydroxyacetone phosphate sn-1 acyltransferase; located in lipid particles and the ER; involved in the stepwise acylation of glycerol-3-phosphate and dihydroxyacetone in lipid biosynthesis; the most conserved motifs and functionally relevant residues are oriented towards the ER lumen</t>
  </si>
  <si>
    <t>GPT2</t>
  </si>
  <si>
    <t>YKR067W</t>
  </si>
  <si>
    <t>Small rho-like GTPase; essential for establishment and maintenance of cell polarity; plays a role late in cell fusion via activation of key cell fusion regulator Fus2p; mutants have defects in the organization of actin and septins</t>
  </si>
  <si>
    <t>CDC42</t>
  </si>
  <si>
    <t>YLR229C</t>
  </si>
  <si>
    <t>Integral ER membrane protein, regulates phospholipid metabolism; one of 6 proteins (Ist2p, Scs2p, Scs22p, Tcb1p, Tcb2p, Tcb3p) that connect ER to the plasma membrane (PM) and regulate PI4P levels by controlling access of Sac1p phosphatase to its substrate PI4P in the PM; interacts with FFAT motif of Opi1p; involved in telomeric silencing; null shows inositol auxotrophy above 34 deg C; VAP homolog; SCS2 has a paralog, SCS22, that arose from the whole genome duplication</t>
  </si>
  <si>
    <t>SCS2</t>
  </si>
  <si>
    <t>YER120W</t>
  </si>
  <si>
    <t>P-type ATPase, ion transporter of the ER membrane; required to maintain normal lipid composition of intracellular compartments and proper targeting of mitochondrial outer membrane tail-anchored proteins; involved in ER function and Ca2+ homeostasis; required for regulating Hmg2p degradation; confers sensitivity to a killer toxin (SMKT) produced by Pichia farinosa KK1</t>
  </si>
  <si>
    <t>SPF1</t>
  </si>
  <si>
    <t>YEL031W</t>
  </si>
  <si>
    <t>Beta subunit of the oligosaccharyl transferase glycoprotein complex; required for N-linked glycosylation of proteins in the endoplasmic reticulum</t>
  </si>
  <si>
    <t>WBP1</t>
  </si>
  <si>
    <t>YEL002C</t>
  </si>
  <si>
    <t>Rab family GTPase; essential for vesicle-mediated exocytic secretion and autophagy; associates with the exocyst component Sec15p and may regulate polarized delivery of transport vesicles to the exocyst at the plasma membrane</t>
  </si>
  <si>
    <t>SEC4</t>
  </si>
  <si>
    <t>YFL005W</t>
  </si>
  <si>
    <t>Protein O-mannosyltransferase of the ER membrane; transfers mannose from dolichyl phosphate-D-mannose to protein serine and threonine residues; 1 of 7 related proteins involved in O-glycosylation which is essential for cell wall rigidity; involved in ER quality control; amino terminus faces cytoplasm, carboxyl terminus faces ER lumen</t>
  </si>
  <si>
    <t>PMT1</t>
  </si>
  <si>
    <t>YDL095W</t>
  </si>
  <si>
    <t>Major mitochondrial nuclease; has RNAse and DNA endo- and exonucleolytic activities; roles in mitochondrial recombination, apoptosis and maintenance of polyploidy; involved in fragmentation of genomic DNA during PND (programmed nuclear destruction); encodes ortholog of mammalian endoG</t>
  </si>
  <si>
    <t>NUC1</t>
  </si>
  <si>
    <t>YJL208C</t>
  </si>
  <si>
    <t>Probable membrane protein; involved in phosphate transport; role in the maturation of secretory proteins; pho88 pho86 double null mutant exhibits enhanced synthesis of repressible acid phosphatase at high inorganic phosphate concentrations</t>
  </si>
  <si>
    <t>PHO88</t>
  </si>
  <si>
    <t>YBR106W</t>
  </si>
  <si>
    <t>Essential subunit of Sec63 complex; with Sec61 complex, Kar2p/BiP and Lhs1p forms a channel competent for SRP-dependent and post-translational SRP-independent protein targeting and import into the ER; other members are Sec62p, Sec66p, and Sec72p</t>
  </si>
  <si>
    <t>SEC63</t>
  </si>
  <si>
    <t>YOR254C</t>
  </si>
  <si>
    <t>Protein of unknown function; green fluorescent protein (GFP)-fusion protein localizes to the endoplasmic reticulum; msc7 mutants are defective in directing meiotic recombination events to homologous chromatids</t>
  </si>
  <si>
    <t>MSC7</t>
  </si>
  <si>
    <t>YHR039C</t>
  </si>
  <si>
    <t>Protein of unknown function; GFP-fusion protein is induced in response to the DNA-damaging agent MMS; the authentic, non-tagged protein is detected in highly purified mitochondria in high-throughput studies; protein abundance increases in response to DNA replication stress</t>
  </si>
  <si>
    <t>YJR085C</t>
  </si>
  <si>
    <t>Dolichol phosphate mannose (Dol-P-Man) synthase of the ER membrane; catalyzes the formation of Dol-P-Man from Dol-P and GDP-Man; required for glycosyl phosphatidylinositol membrane anchoring, O mannosylation, and protein glycosylation</t>
  </si>
  <si>
    <t>DPM1</t>
  </si>
  <si>
    <t>YPR183W</t>
  </si>
  <si>
    <t>Protein of unknown function; localized to the mitochondrial outer membrane</t>
  </si>
  <si>
    <t>YPR098C</t>
  </si>
  <si>
    <t>Rab family GTPase; GTP-binding protein of the rab family; required for homotypic fusion event in vacuole inheritance, for endosome-endosome fusion; interacts with the cargo selection/retromer complex for retrograde sorting; similar to mammalian Rab7</t>
  </si>
  <si>
    <t>YPT7</t>
  </si>
  <si>
    <t>YML001W</t>
  </si>
  <si>
    <t>Mitochondrial protein required for outer membrane protein import; cooperates with Tom70p to import the subset of proteins with multiple alpha-helical transmembrane segments, including Ugo1p, Tom20p, and others; present in a complex with Mim2p in the outer membrane that may create a local environment to facilitate membrane insertion of substrate proteins; also has a role in assembly of Tom20p into the TOM complex</t>
  </si>
  <si>
    <t>MIM1</t>
  </si>
  <si>
    <t>YOL026C</t>
  </si>
  <si>
    <t>Phosphatidylinositol phosphate (PtdInsP) phosphatase; involved in hydrolysis of PtdIns[4]P in the early and medial Golgi; regulated by interaction with Vps74p; ER localized transmembrane protein which cycles through the Golgi; involved in protein trafficking and processing, secretion, and cell wall maintenance; regulates sphingolipid biosynthesis through the modulation of PtdIns(4)P metabolism</t>
  </si>
  <si>
    <t>SAC1</t>
  </si>
  <si>
    <t>YKL212W</t>
  </si>
  <si>
    <t>YDR381C-A</t>
  </si>
  <si>
    <t>Subunit of the tRNA splicing endonuclease; tRNA splicing endonuclease is composed of Sen2p, Sen15p, Sen34p, and Sen54p; Sen2p contains the active site for tRNA 5' splice site cleavage and has similarity to Sen34p and to Archaeal tRNA splicing endonuclease</t>
  </si>
  <si>
    <t>SEN2</t>
  </si>
  <si>
    <t>YLR105C</t>
  </si>
  <si>
    <t>Rab family GTPase; involved in the ER-to-Golgi step of the secretory pathway; complex formation with the Rab escort protein Mrs6p is required for prenylation of Ypt1p by protein geranylgeranyltransferase type II (Bet2p-Bet4p); binds to unspliced HAC1 mRNA; regulates unfolded protein response (UPR) by promoting the decay of HAC1 RNA</t>
  </si>
  <si>
    <t>YPT1</t>
  </si>
  <si>
    <t>YFL038C</t>
  </si>
  <si>
    <t>Microsomal cytochrome b reductase; not essential for viability; also detected in mitochondria; mutation in conserved NADH binding domain of the human ortholog results in type I methemoglobinemia</t>
  </si>
  <si>
    <t>CBR1</t>
  </si>
  <si>
    <t>YIL043C</t>
  </si>
  <si>
    <t>Mitochondrial protein of unknown function</t>
  </si>
  <si>
    <t>FUN14</t>
  </si>
  <si>
    <t>YAL008W</t>
  </si>
  <si>
    <t>Protein that interacts with Ulp1p; a Ubl (ubiquitin-like protein)-specific protease for Smt3p protein conjugates; detected in a phosphorylated state in the mitochondrial outer membrane; also detected in ER and nuclear envelope</t>
  </si>
  <si>
    <t>UIP4</t>
  </si>
  <si>
    <t>YPL186C</t>
  </si>
  <si>
    <t>Rab family GTPase; involved in the exocytic pathway; mediates intra-Golgi traffic or the budding of post-Golgi vesicles from the trans-Golgi; YPT31 has a paralog, YPT32, that arose from the whole genome duplication</t>
  </si>
  <si>
    <t>YPT31</t>
  </si>
  <si>
    <t>YER031C</t>
  </si>
  <si>
    <t>Kynurenine 3-mono oxygenase; required for the de novo biosynthesis of NAD from tryptophan via kynurenine; expression regulated by Hst1p; putative therapeutic target for Huntington disease</t>
  </si>
  <si>
    <t>BNA4</t>
  </si>
  <si>
    <t>YBL098W</t>
  </si>
  <si>
    <t>Component of the TOM (Translocase of Outer Membrane) complex; responsible for initial import of mitochondrially directed proteins; mediates interaction between TOM and TIM complexes and acts as a receptor for precursor proteins</t>
  </si>
  <si>
    <t>TOM22</t>
  </si>
  <si>
    <t>YNL131W</t>
  </si>
  <si>
    <t>Protein involved in mitochondrial fission and peroxisome abundance; may have a distinct role in tethering protein aggregates to mitochondria in order to retain them in the mother cell; required for localization of Dnm1p and Mdv1p during mitochondrial division; mediates ethanol-induced apoptosis and ethanol-induced mitochondrial fragmentation</t>
  </si>
  <si>
    <t>FIS1</t>
  </si>
  <si>
    <t>YIL065C</t>
  </si>
  <si>
    <t>Component of the TOM (translocase of outer membrane) complex; responsible for recognition and initial import steps for all mitochondrially directed proteins; acts as a receptor for incoming precursor proteins</t>
  </si>
  <si>
    <t>TOM20</t>
  </si>
  <si>
    <t>YGR082W</t>
  </si>
  <si>
    <t>Farnesyl-diphosphate farnesyl transferase (squalene synthase); joins two farnesyl pyrophosphate moieties to form squalene in the sterol biosynthesis pathway</t>
  </si>
  <si>
    <t>ERG9</t>
  </si>
  <si>
    <t>YHR190W</t>
  </si>
  <si>
    <t>Putative protein of unknown function; green fluorescent protein (GFP)-fusion protein localizes to the endoplasmic reticulum; YNR021W is not an essential gene</t>
  </si>
  <si>
    <t>YNR021W</t>
  </si>
  <si>
    <t>Component of the TOM (translocase of outer membrane) complex; responsible for recognition and initial import steps for all mitochondrially directed proteins; constitutes the core element of the protein conducting pore; pre-Tom40p is phosphorylated by PKA, which impairs its import into mitochondria under non-respiratory conditions</t>
  </si>
  <si>
    <t>TOM40</t>
  </si>
  <si>
    <t>YMR203W</t>
  </si>
  <si>
    <t>Rab family GTPase involved in the exocytic pathway; mediates intra-Golgi traffic or the budding of post-Golgi vesicles from the trans-Golgi; protein abundance increases in response to DNA replication stress; YPT32 has a paralog, YPT31, that arose from the whole genome duplication</t>
  </si>
  <si>
    <t>YPT32</t>
  </si>
  <si>
    <t>YGL210W</t>
  </si>
  <si>
    <t>Subunit of both the ERMES and the SAM complex; component of ERMES complex which acts as a molecular tether between the mitochondria and the ER, necessary for efficient phospholipid exchange between organelles and for mitophagy; SAM/TOB complex component that functions in the assembly of outer membrane beta-barrel proteins; involved in mitochondrial inheritance and morphology; ERMES complex is often co-localized with peroxisomes and concentrated areas of pyruvate dehydrogenase</t>
  </si>
  <si>
    <t>MDM10</t>
  </si>
  <si>
    <t>YAL010C</t>
  </si>
  <si>
    <t>Mitochondrial outer membrane protein; probable minor component of the TOM (translocase of outer membrane) complex responsible for recognition and import of mitochondrially directed proteins; TOM71 has a paralog, TOM70, that arose from the whole genome duplication</t>
  </si>
  <si>
    <t>TOM71</t>
  </si>
  <si>
    <t>YHR117W</t>
  </si>
  <si>
    <t>Outer membrane component of the mitochondrial fusion machinery; binds directly to Fzo1p and Mgm1p and thus links these two GTPases during mitochondrial fusion; involved in fusion of both the outer and inner membranes; facilitates dimerization of Fzo1p during fusion; import into the outer membrane is mediated by Tom70p and Mim1p; has similarity to carrier proteins but is not likely to function as a transmembrane transporter</t>
  </si>
  <si>
    <t>UGO1</t>
  </si>
  <si>
    <t>YDR470C</t>
  </si>
  <si>
    <t>One of two mitochondrially-localized peptidyl-tRNA hydrolases; negatively regulates the ubiquitin-proteasome pathway via interactions with ubiquitin-like ubiquitin-associated proteins; dispensable for cell growth; see also PTH1</t>
  </si>
  <si>
    <t>PTH2</t>
  </si>
  <si>
    <t>YBL057C</t>
  </si>
  <si>
    <t>tRNA threonylcarbamoyladenosine dehydratase; required for the ct6A tRNA base modification, where an adenosine at position 37 is modified to form a cyclized active ester with an oxazolone ring; localized to the mitochondrial outer membrane; TCD1 has a paralog, TCD2, that arose from the whole genome duplication</t>
  </si>
  <si>
    <t>TCD1</t>
  </si>
  <si>
    <t>YHR003C</t>
  </si>
  <si>
    <t>Endosomal Rab family GTPase; required for vacuolar protein sorting, endocytosis and multivesicular body (MVB) biogenesis and sorting; required for localization of the CORVET complex to endosomes; involved in autophagy and ionic stress tolerance; similar to Vps21p and Ypt53p; mammalian Rab5 homolog; protein abundance increases in response to DNA replication stress</t>
  </si>
  <si>
    <t>YPT52</t>
  </si>
  <si>
    <t>YKR014C</t>
  </si>
  <si>
    <t>Component of the TOM (translocase of outer membrane) complex; responsible for recognition and initial import of all mitochondrially directed proteins; involved in transfer of precursors from the Tom70p and Tom20p receptors to the Tom40p pore</t>
  </si>
  <si>
    <t>TOM5</t>
  </si>
  <si>
    <t>YPR133W-A</t>
  </si>
  <si>
    <t>Outer mitochondrial membrane GTPase, subunit of the ERMES complex; potential regulatory subunit of the ERMES complex that links the ER to mitochondria and may promote inter-organellar calcium and phospholipid exchange as well as coordinating mitochondrial DNA replication and growth; cells lacking Gem1p contain collapsed, globular, or grape-like mitochondria; ortholog of metazoan Miro GTPases</t>
  </si>
  <si>
    <t>GEM1</t>
  </si>
  <si>
    <t>YAL048C</t>
  </si>
  <si>
    <t>tRNA threonylcarbamoyladenosine dehydratase; required for the ct6A tRNA base modification, where an adenosine at position 37 is modified to form a cyclized active ester with an oxazolone ring; localized to the mitochondrial outer membrane; TCD2 has a paralog, TCD1, that arose from the whole genome duplication</t>
  </si>
  <si>
    <t>TCD2</t>
  </si>
  <si>
    <t>YKL027W</t>
  </si>
  <si>
    <t>Component of the TOM (translocase of outer membrane) complex; involved in the recognition and initial import steps for all mitochondrially directed proteins; acts as a receptor for incoming precursor proteins; TOM70 has a paralog, TOM71, that arose from the whole genome duplication</t>
  </si>
  <si>
    <t>TOM70</t>
  </si>
  <si>
    <t>YNL121C</t>
  </si>
  <si>
    <t>D-Arabinono-1,4-lactone oxidase; catalyzes the final step in biosynthesis of dehydro-D-arabinono-1,4-lactone, which is protective against oxidative stress</t>
  </si>
  <si>
    <t>ALO1</t>
  </si>
  <si>
    <t>YML086C</t>
  </si>
  <si>
    <t>Mitofusin; integral membrane protein involved in mitochondrial outer membrane tethering and fusion; role in mitochondrial genome maintenance; efficient tethering and degradation of Fzo1p requires an intact N-terminal GTPase domain; targeted for destruction by the ubiquitin ligase SCF-Mdm30p and the cytosolic ubiquitin-proteasome system</t>
  </si>
  <si>
    <t>FZO1</t>
  </si>
  <si>
    <t>YBR179C</t>
  </si>
  <si>
    <t>Component of the Sorting and Assembly Machinery (SAM) complex; the SAM (or TOB) complex is located in the mitochondrial outer membrane; the complex binds precursors of beta-barrel proteins and facilitates their outer membrane insertion; homologous to bacterial Omp85</t>
  </si>
  <si>
    <t>SAM50</t>
  </si>
  <si>
    <t>YNL026W</t>
  </si>
  <si>
    <t>Putative cysteine synthase; localized to the mitochondrial outer membrane</t>
  </si>
  <si>
    <t>YGR012W</t>
  </si>
  <si>
    <t>Non-essential mitochondrial protein of unknown function; mRNA induced during meiosis, peaking between mid to late prophase of meiosis I; similar to S. douglasii YSD83</t>
  </si>
  <si>
    <t>YSC83</t>
  </si>
  <si>
    <t>YHR017W</t>
  </si>
  <si>
    <t>Mitochondrial porin (voltage-dependent anion channel); outer membrane protein required for maintenance of mitochondrial osmotic stability and mitochondrial membrane permeability; couples the glutathione pools of the intermembrane space (IMS) and the cytosol; interacts with Om45 and Om14 in the outer membrane; phosphorylated; protein abundance increases in response to DNA replication stress</t>
  </si>
  <si>
    <t>POR1</t>
  </si>
  <si>
    <t>YNL055C</t>
  </si>
  <si>
    <t>Mitochondrial outer membrane protein of unknown function; predicted to have 4 transmembrane segments; import is mediated by Tom70p and Mim1p; interacts genetically with a cdc4 mutation; SCM4 has a paralog, ATG33, that arose from the whole genome duplication</t>
  </si>
  <si>
    <t>SCM4</t>
  </si>
  <si>
    <t>YGR049W</t>
  </si>
  <si>
    <t>3-ketosphinganine reductase; catalyzes the second step in phytosphingosine synthesis; essential for growth in the absence of exogenous dihydrosphingosine or phytosphingosine; localized to lipid droplets; member of short chain dehydrogenase/reductase protein family</t>
  </si>
  <si>
    <t>TSC10</t>
  </si>
  <si>
    <t>YBR265W</t>
  </si>
  <si>
    <t>Putative mitochondrial porin (voltage-dependent anion channel); not required for mitochondrial membrane permeability or mitochondrial osmotic stability; POR2 has a paralog, POR1, that arose from the whole genome duplication</t>
  </si>
  <si>
    <t>POR2</t>
  </si>
  <si>
    <t>YIL114C</t>
  </si>
  <si>
    <t>Deubiquitinating enzyme anchored to the outer mitochondrial membrane; probably not important for general mitochondrial functioning, but may perform a more specialized function at mitochondria</t>
  </si>
  <si>
    <t>UBP16</t>
  </si>
  <si>
    <t>YPL072W</t>
  </si>
  <si>
    <t>Protein that regulates expression of Fo-F1 ATP synthase subunits; involved in the regulation of mitochondrial expression of subunits 6 (Atp6p) and 8 (Atp8p) of the Fo-F1 ATP synthase; functions with Nca3p</t>
  </si>
  <si>
    <t>NCA2</t>
  </si>
  <si>
    <t>YPR155C</t>
  </si>
  <si>
    <t>Component of the TOM (translocase of outer membrane) complex; responsible for recognition and initial import steps for all mitochondrially directed proteins; promotes assembly and stability of the TOM complex</t>
  </si>
  <si>
    <t>TOM7</t>
  </si>
  <si>
    <t>YNL070W</t>
  </si>
  <si>
    <t>Bridging factor involved in ER-associated protein degradation (ERAD); bridges the cytosolic Cdc48p-Npl1p-Ufd1p ATPase complex and the membrane associated Ssm4p and Hrd1p ubiquitin ligase complexes; contains a UBX (ubiquitin regulatory X) domain and a ubiquitin-associated (UBA) domain; redistributes from the ER to lipid droplets during the diauxic shift and stationary phase; required for the maintenance of lipid homeostasis</t>
  </si>
  <si>
    <t>UBX2</t>
  </si>
  <si>
    <t>YML013W</t>
  </si>
  <si>
    <t>Mitochondrial component of the ERMES complex;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t>
  </si>
  <si>
    <t>MDM34</t>
  </si>
  <si>
    <t>YGL219C</t>
  </si>
  <si>
    <t>Highly conserved zinc metalloprotease; functions in two steps of a-factor maturation, C-terminal CAAX proteolysis and the first step of N-terminal proteolytic processing; contains multiple transmembrane spans</t>
  </si>
  <si>
    <t>STE24</t>
  </si>
  <si>
    <t>YJR117W</t>
  </si>
  <si>
    <t>Subunit of the CoA-Synthesizing Protein Complex (CoA-SPC); subunits of this complex are: Cab2p, Cab3p, Cab4p, Cab5p, Sis2p and Vhs3p; probable dephospho-CoA kinase (DPCK) that catalyzes the last step in coenzyme A biosynthesis; null mutant lethality is complemented by E. coli coaE (encoding DPCK); detected in purified mitochondria in high-throughput studies; also localized to lipid droplets</t>
  </si>
  <si>
    <t>CAB5</t>
  </si>
  <si>
    <t>YDR196C</t>
  </si>
  <si>
    <t>protein intensity heavy</t>
  </si>
  <si>
    <t>protein intensity light</t>
  </si>
  <si>
    <t>total protein intensity</t>
  </si>
  <si>
    <t>H/L variability</t>
  </si>
  <si>
    <t>H/L counts</t>
  </si>
  <si>
    <t>H/L ratio</t>
  </si>
  <si>
    <t>unique peptides</t>
  </si>
  <si>
    <t>protein intensity heavy (total membrane)</t>
  </si>
  <si>
    <t>protein intensity light (OM)</t>
  </si>
  <si>
    <t>total protein intensity = sum light+heavy</t>
  </si>
  <si>
    <t>OMV (L) : total membrane (H) = 3 : 10</t>
  </si>
  <si>
    <t>Description</t>
  </si>
  <si>
    <t>Accession</t>
  </si>
  <si>
    <t>Gene</t>
  </si>
  <si>
    <t>OMV (L) : total membrane (H) = 1 : 10</t>
  </si>
  <si>
    <t>OMV (L) : total membrane (H) = 2 : 10</t>
  </si>
  <si>
    <t>Summary of quantitative data from three experiments conducted to differentiate OM from IM proteins.</t>
  </si>
  <si>
    <t>rel. intensity OM fraction (average)</t>
  </si>
  <si>
    <t>rel. intensity OM fraction</t>
  </si>
  <si>
    <t>rel. intensity tot. membrane</t>
  </si>
  <si>
    <t>Member of the p24 family involved in ER to Golgi transport; role in misfolded protein quality control;</t>
  </si>
  <si>
    <r>
      <t xml:space="preserve">Supplementary Data 4: Integral Membrane Proteins are sorted according to their </t>
    </r>
    <r>
      <rPr>
        <b/>
        <u/>
        <sz val="11"/>
        <color rgb="FF000000"/>
        <rFont val="Arial"/>
        <family val="2"/>
      </rPr>
      <t>relative intensities in the OM fraction</t>
    </r>
    <r>
      <rPr>
        <b/>
        <sz val="11"/>
        <color rgb="FF000000"/>
        <rFont val="Arial"/>
        <family val="2"/>
      </rPr>
      <t xml:space="preserve"> compared to total membran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0"/>
      <color rgb="FF000000"/>
      <name val="Arial"/>
      <family val="2"/>
    </font>
    <font>
      <sz val="10"/>
      <color rgb="FF000000"/>
      <name val="Arial"/>
      <family val="2"/>
    </font>
    <font>
      <b/>
      <sz val="10"/>
      <color rgb="FFFF0000"/>
      <name val="Arial"/>
      <family val="2"/>
    </font>
    <font>
      <b/>
      <sz val="10"/>
      <color rgb="FF000000"/>
      <name val="Arial"/>
      <family val="2"/>
    </font>
    <font>
      <b/>
      <sz val="11"/>
      <color rgb="FF000000"/>
      <name val="Arial"/>
      <family val="2"/>
    </font>
    <font>
      <b/>
      <u/>
      <sz val="11"/>
      <color rgb="FF000000"/>
      <name val="Arial"/>
      <family val="2"/>
    </font>
  </fonts>
  <fills count="6">
    <fill>
      <patternFill patternType="none"/>
    </fill>
    <fill>
      <patternFill patternType="gray125"/>
    </fill>
    <fill>
      <patternFill patternType="solid">
        <fgColor theme="0" tint="-0.249977111117893"/>
        <bgColor indexed="64"/>
      </patternFill>
    </fill>
    <fill>
      <patternFill patternType="solid">
        <fgColor theme="3" tint="0.39997558519241921"/>
        <bgColor indexed="64"/>
      </patternFill>
    </fill>
    <fill>
      <patternFill patternType="solid">
        <fgColor rgb="FFA1B0C3"/>
        <bgColor indexed="64"/>
      </patternFill>
    </fill>
    <fill>
      <patternFill patternType="solid">
        <fgColor rgb="FFC4CEDA"/>
        <bgColor indexed="64"/>
      </patternFill>
    </fill>
  </fills>
  <borders count="12">
    <border>
      <left/>
      <right/>
      <top/>
      <bottom/>
      <diagonal/>
    </border>
    <border>
      <left/>
      <right style="medium">
        <color auto="1"/>
      </right>
      <top/>
      <bottom/>
      <diagonal/>
    </border>
    <border>
      <left style="medium">
        <color auto="1"/>
      </left>
      <right/>
      <top/>
      <bottom/>
      <diagonal/>
    </border>
    <border>
      <left style="thick">
        <color auto="1"/>
      </left>
      <right/>
      <top/>
      <bottom/>
      <diagonal/>
    </border>
    <border>
      <left/>
      <right style="thick">
        <color auto="1"/>
      </right>
      <top/>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
      <left style="medium">
        <color auto="1"/>
      </left>
      <right style="medium">
        <color auto="1"/>
      </right>
      <top style="medium">
        <color auto="1"/>
      </top>
      <bottom style="medium">
        <color auto="1"/>
      </bottom>
      <diagonal/>
    </border>
  </borders>
  <cellStyleXfs count="2">
    <xf numFmtId="0" fontId="0" fillId="0" borderId="0"/>
    <xf numFmtId="0" fontId="1" fillId="0" borderId="0"/>
  </cellStyleXfs>
  <cellXfs count="50">
    <xf numFmtId="0" fontId="0" fillId="0" borderId="0" xfId="0"/>
    <xf numFmtId="164" fontId="0" fillId="0" borderId="1" xfId="0" applyNumberFormat="1" applyBorder="1" applyAlignment="1">
      <alignment horizontal="center"/>
    </xf>
    <xf numFmtId="2" fontId="0" fillId="0" borderId="0" xfId="0" applyNumberFormat="1" applyAlignment="1">
      <alignment horizontal="center"/>
    </xf>
    <xf numFmtId="1" fontId="0" fillId="0" borderId="0" xfId="0" applyNumberFormat="1" applyBorder="1" applyAlignment="1">
      <alignment horizontal="center"/>
    </xf>
    <xf numFmtId="0" fontId="0" fillId="0" borderId="0" xfId="0" applyAlignment="1">
      <alignment horizontal="center"/>
    </xf>
    <xf numFmtId="164" fontId="0" fillId="0" borderId="0" xfId="0" applyNumberFormat="1" applyBorder="1" applyAlignment="1">
      <alignment horizontal="center"/>
    </xf>
    <xf numFmtId="2" fontId="0" fillId="0" borderId="0" xfId="0" applyNumberFormat="1" applyBorder="1" applyAlignment="1">
      <alignment horizontal="center"/>
    </xf>
    <xf numFmtId="0" fontId="0" fillId="0" borderId="0" xfId="0" applyBorder="1" applyAlignment="1">
      <alignment horizontal="center"/>
    </xf>
    <xf numFmtId="0" fontId="0" fillId="0" borderId="2" xfId="0" applyBorder="1" applyAlignment="1">
      <alignment horizontal="center"/>
    </xf>
    <xf numFmtId="0" fontId="0" fillId="0" borderId="0" xfId="0" applyAlignment="1">
      <alignment horizontal="left" indent="1"/>
    </xf>
    <xf numFmtId="164" fontId="0" fillId="0" borderId="0" xfId="0" applyNumberFormat="1" applyAlignment="1">
      <alignment horizontal="center"/>
    </xf>
    <xf numFmtId="0" fontId="2" fillId="0" borderId="0" xfId="0" applyFont="1"/>
    <xf numFmtId="0" fontId="0" fillId="0" borderId="0" xfId="0" applyFill="1"/>
    <xf numFmtId="2" fontId="0" fillId="0" borderId="0" xfId="0" applyNumberFormat="1" applyBorder="1" applyAlignment="1">
      <alignment horizontal="left" indent="1"/>
    </xf>
    <xf numFmtId="0" fontId="0" fillId="0" borderId="0" xfId="0" applyAlignment="1">
      <alignment horizontal="left" indent="2"/>
    </xf>
    <xf numFmtId="0" fontId="3" fillId="0" borderId="0" xfId="0" applyFont="1" applyAlignment="1">
      <alignment vertical="center"/>
    </xf>
    <xf numFmtId="0" fontId="0" fillId="0" borderId="3" xfId="0" applyBorder="1" applyAlignment="1">
      <alignment horizontal="center"/>
    </xf>
    <xf numFmtId="164" fontId="0" fillId="0" borderId="4" xfId="0" applyNumberFormat="1" applyBorder="1" applyAlignment="1">
      <alignment horizontal="center"/>
    </xf>
    <xf numFmtId="0" fontId="0" fillId="0" borderId="0" xfId="0" applyBorder="1"/>
    <xf numFmtId="2" fontId="0" fillId="0" borderId="4" xfId="0" applyNumberFormat="1" applyBorder="1" applyAlignment="1">
      <alignment horizontal="center"/>
    </xf>
    <xf numFmtId="11" fontId="0" fillId="0" borderId="0" xfId="0" applyNumberFormat="1" applyBorder="1" applyAlignment="1">
      <alignment horizontal="center"/>
    </xf>
    <xf numFmtId="0" fontId="3" fillId="2" borderId="0" xfId="0" applyFont="1" applyFill="1" applyAlignment="1">
      <alignment horizontal="left" vertical="center" indent="1"/>
    </xf>
    <xf numFmtId="0" fontId="3" fillId="0" borderId="0" xfId="0" applyFont="1" applyAlignment="1">
      <alignment horizontal="left" vertical="center" indent="1"/>
    </xf>
    <xf numFmtId="0" fontId="3" fillId="5" borderId="8" xfId="0" applyFont="1" applyFill="1" applyBorder="1" applyAlignment="1">
      <alignment vertical="center" wrapText="1"/>
    </xf>
    <xf numFmtId="0" fontId="3" fillId="5" borderId="9" xfId="0" applyFont="1" applyFill="1" applyBorder="1" applyAlignment="1">
      <alignment vertical="center" wrapText="1"/>
    </xf>
    <xf numFmtId="0" fontId="3" fillId="5" borderId="10" xfId="0" applyFont="1" applyFill="1" applyBorder="1" applyAlignment="1">
      <alignment vertical="center" wrapText="1"/>
    </xf>
    <xf numFmtId="0" fontId="3" fillId="3" borderId="8" xfId="0" applyFont="1" applyFill="1" applyBorder="1" applyAlignment="1">
      <alignment vertical="center"/>
    </xf>
    <xf numFmtId="0" fontId="3" fillId="3" borderId="9" xfId="0" applyFont="1" applyFill="1" applyBorder="1" applyAlignment="1">
      <alignment vertical="center"/>
    </xf>
    <xf numFmtId="0" fontId="3" fillId="3" borderId="9" xfId="0" applyFont="1" applyFill="1" applyBorder="1" applyAlignment="1">
      <alignment vertical="center" wrapText="1"/>
    </xf>
    <xf numFmtId="11" fontId="3" fillId="3" borderId="9" xfId="0" applyNumberFormat="1" applyFont="1" applyFill="1" applyBorder="1" applyAlignment="1">
      <alignment vertical="center" wrapText="1"/>
    </xf>
    <xf numFmtId="0" fontId="3" fillId="4" borderId="9" xfId="0" applyFont="1" applyFill="1" applyBorder="1" applyAlignment="1">
      <alignment vertical="center" wrapText="1"/>
    </xf>
    <xf numFmtId="11" fontId="3" fillId="4" borderId="9" xfId="0" applyNumberFormat="1" applyFont="1" applyFill="1" applyBorder="1" applyAlignment="1">
      <alignment vertical="center" wrapText="1"/>
    </xf>
    <xf numFmtId="0" fontId="3" fillId="4" borderId="10" xfId="0" applyFont="1" applyFill="1" applyBorder="1" applyAlignment="1">
      <alignment vertical="center" wrapText="1"/>
    </xf>
    <xf numFmtId="0" fontId="3" fillId="4" borderId="8" xfId="0" applyFont="1" applyFill="1" applyBorder="1" applyAlignment="1">
      <alignment vertical="center" wrapText="1"/>
    </xf>
    <xf numFmtId="11" fontId="3" fillId="5" borderId="9" xfId="0" applyNumberFormat="1" applyFont="1" applyFill="1" applyBorder="1" applyAlignment="1">
      <alignment vertical="center" wrapText="1"/>
    </xf>
    <xf numFmtId="11" fontId="0" fillId="0" borderId="0" xfId="0" applyNumberFormat="1" applyAlignment="1">
      <alignment horizontal="center"/>
    </xf>
    <xf numFmtId="0" fontId="3" fillId="2" borderId="0" xfId="0" applyFont="1" applyFill="1" applyAlignment="1">
      <alignment horizontal="left" vertical="center" wrapText="1" indent="1"/>
    </xf>
    <xf numFmtId="0" fontId="3" fillId="2" borderId="11" xfId="0" applyFont="1" applyFill="1" applyBorder="1" applyAlignment="1">
      <alignment horizontal="left" vertical="center" indent="1"/>
    </xf>
    <xf numFmtId="0" fontId="3" fillId="2" borderId="11" xfId="0" applyFont="1" applyFill="1" applyBorder="1" applyAlignment="1">
      <alignment horizontal="left" vertical="center" wrapText="1" indent="1"/>
    </xf>
    <xf numFmtId="0" fontId="4" fillId="0" borderId="0" xfId="0" applyFont="1" applyFill="1" applyAlignment="1">
      <alignment horizontal="left" wrapText="1"/>
    </xf>
    <xf numFmtId="0" fontId="3" fillId="0" borderId="0" xfId="0" applyFont="1" applyAlignment="1">
      <alignment horizontal="left" indent="1"/>
    </xf>
    <xf numFmtId="0" fontId="3" fillId="0" borderId="0" xfId="0" applyFont="1"/>
    <xf numFmtId="0" fontId="3" fillId="3" borderId="5" xfId="0" applyFont="1" applyFill="1" applyBorder="1" applyAlignment="1">
      <alignment horizontal="left" vertical="center" indent="1"/>
    </xf>
    <xf numFmtId="0" fontId="3" fillId="3" borderId="6" xfId="0" applyFont="1" applyFill="1" applyBorder="1" applyAlignment="1">
      <alignment horizontal="left" vertical="center" indent="1"/>
    </xf>
    <xf numFmtId="0" fontId="3" fillId="4" borderId="5" xfId="0" applyFont="1" applyFill="1" applyBorder="1" applyAlignment="1">
      <alignment horizontal="left" vertical="center" indent="1"/>
    </xf>
    <xf numFmtId="0" fontId="3" fillId="4" borderId="6" xfId="0" applyFont="1" applyFill="1" applyBorder="1" applyAlignment="1">
      <alignment horizontal="left" vertical="center" indent="1"/>
    </xf>
    <xf numFmtId="0" fontId="3" fillId="4" borderId="7" xfId="0" applyFont="1" applyFill="1" applyBorder="1" applyAlignment="1">
      <alignment horizontal="left" vertical="center" indent="1"/>
    </xf>
    <xf numFmtId="0" fontId="3" fillId="5" borderId="5" xfId="0" applyFont="1" applyFill="1" applyBorder="1" applyAlignment="1">
      <alignment horizontal="left" vertical="center" indent="1"/>
    </xf>
    <xf numFmtId="0" fontId="3" fillId="5" borderId="6" xfId="0" applyFont="1" applyFill="1" applyBorder="1" applyAlignment="1">
      <alignment horizontal="left" vertical="center" indent="1"/>
    </xf>
    <xf numFmtId="0" fontId="3" fillId="5" borderId="7" xfId="0" applyFont="1" applyFill="1" applyBorder="1" applyAlignment="1">
      <alignment horizontal="left" vertical="center" indent="1"/>
    </xf>
  </cellXfs>
  <cellStyles count="2">
    <cellStyle name="Normal" xfId="0" builtinId="0"/>
    <cellStyle name="Normal 2" xfId="1"/>
  </cellStyles>
  <dxfs count="0"/>
  <tableStyles count="0" defaultTableStyle="TableStyleMedium2" defaultPivotStyle="PivotStyleLight16"/>
  <colors>
    <mruColors>
      <color rgb="FFA1B0C3"/>
      <color rgb="FFC4CED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11" enableFormatConditionsCalculation="0"/>
  <dimension ref="A1:D240"/>
  <sheetViews>
    <sheetView workbookViewId="0">
      <pane ySplit="2" topLeftCell="A59" activePane="bottomLeft" state="frozen"/>
      <selection activeCell="B1" sqref="B1"/>
      <selection pane="bottomLeft" activeCell="C2" sqref="C2"/>
    </sheetView>
  </sheetViews>
  <sheetFormatPr baseColWidth="10" defaultRowHeight="12" x14ac:dyDescent="0"/>
  <cols>
    <col min="1" max="1" width="17.33203125" style="9" customWidth="1"/>
    <col min="2" max="2" width="12.6640625" style="9" bestFit="1" customWidth="1"/>
    <col min="3" max="3" width="85.5" style="9" customWidth="1"/>
    <col min="4" max="4" width="14.6640625" style="14" customWidth="1"/>
  </cols>
  <sheetData>
    <row r="1" spans="1:4" s="12" customFormat="1" ht="33.75" customHeight="1" thickBot="1">
      <c r="A1" s="39" t="s">
        <v>706</v>
      </c>
      <c r="B1" s="39"/>
      <c r="C1" s="39"/>
      <c r="D1" s="39"/>
    </row>
    <row r="2" spans="1:4" s="12" customFormat="1" ht="43.5" customHeight="1" thickBot="1">
      <c r="A2" s="37" t="s">
        <v>697</v>
      </c>
      <c r="B2" s="37" t="s">
        <v>698</v>
      </c>
      <c r="C2" s="37" t="s">
        <v>696</v>
      </c>
      <c r="D2" s="38" t="s">
        <v>702</v>
      </c>
    </row>
    <row r="3" spans="1:4">
      <c r="A3" s="9" t="s">
        <v>684</v>
      </c>
      <c r="B3" s="9" t="s">
        <v>683</v>
      </c>
      <c r="C3" s="9" t="s">
        <v>682</v>
      </c>
      <c r="D3" s="13">
        <v>100</v>
      </c>
    </row>
    <row r="4" spans="1:4">
      <c r="A4" s="9" t="s">
        <v>681</v>
      </c>
      <c r="B4" s="9" t="s">
        <v>680</v>
      </c>
      <c r="C4" s="9" t="s">
        <v>679</v>
      </c>
      <c r="D4" s="13">
        <v>95.208629597682503</v>
      </c>
    </row>
    <row r="5" spans="1:4">
      <c r="A5" s="9" t="s">
        <v>678</v>
      </c>
      <c r="B5" s="9" t="s">
        <v>677</v>
      </c>
      <c r="C5" s="9" t="s">
        <v>676</v>
      </c>
      <c r="D5" s="13">
        <v>92.711752163533831</v>
      </c>
    </row>
    <row r="6" spans="1:4">
      <c r="A6" s="9" t="s">
        <v>675</v>
      </c>
      <c r="B6" s="9" t="s">
        <v>674</v>
      </c>
      <c r="C6" s="9" t="s">
        <v>673</v>
      </c>
      <c r="D6" s="13">
        <v>89.213555145646595</v>
      </c>
    </row>
    <row r="7" spans="1:4">
      <c r="A7" s="9" t="s">
        <v>672</v>
      </c>
      <c r="B7" s="9" t="s">
        <v>671</v>
      </c>
      <c r="C7" s="9" t="s">
        <v>670</v>
      </c>
      <c r="D7" s="13">
        <v>88.141886910107132</v>
      </c>
    </row>
    <row r="8" spans="1:4">
      <c r="A8" s="9" t="s">
        <v>669</v>
      </c>
      <c r="B8" s="9" t="s">
        <v>668</v>
      </c>
      <c r="C8" s="9" t="s">
        <v>667</v>
      </c>
      <c r="D8" s="13">
        <v>87.799528336197113</v>
      </c>
    </row>
    <row r="9" spans="1:4">
      <c r="A9" s="9" t="s">
        <v>666</v>
      </c>
      <c r="B9" s="9" t="s">
        <v>665</v>
      </c>
      <c r="C9" s="9" t="s">
        <v>664</v>
      </c>
      <c r="D9" s="13">
        <v>86.539353279874987</v>
      </c>
    </row>
    <row r="10" spans="1:4">
      <c r="A10" s="9" t="s">
        <v>663</v>
      </c>
      <c r="B10" s="9" t="s">
        <v>662</v>
      </c>
      <c r="C10" s="9" t="s">
        <v>661</v>
      </c>
      <c r="D10" s="13">
        <v>86.334903780237312</v>
      </c>
    </row>
    <row r="11" spans="1:4">
      <c r="A11" s="9" t="s">
        <v>660</v>
      </c>
      <c r="B11" s="9" t="s">
        <v>659</v>
      </c>
      <c r="C11" s="9" t="s">
        <v>658</v>
      </c>
      <c r="D11" s="13">
        <v>85.933288391626846</v>
      </c>
    </row>
    <row r="12" spans="1:4">
      <c r="A12" s="9" t="s">
        <v>657</v>
      </c>
      <c r="B12" s="9" t="s">
        <v>656</v>
      </c>
      <c r="C12" s="9" t="s">
        <v>655</v>
      </c>
      <c r="D12" s="13">
        <v>85.757975817961267</v>
      </c>
    </row>
    <row r="13" spans="1:4">
      <c r="A13" s="9" t="s">
        <v>654</v>
      </c>
      <c r="B13" s="9" t="s">
        <v>653</v>
      </c>
      <c r="C13" s="9" t="s">
        <v>652</v>
      </c>
      <c r="D13" s="13">
        <v>85.053626619115661</v>
      </c>
    </row>
    <row r="14" spans="1:4">
      <c r="A14" s="9" t="s">
        <v>651</v>
      </c>
      <c r="B14" s="9" t="s">
        <v>650</v>
      </c>
      <c r="C14" s="9" t="s">
        <v>649</v>
      </c>
      <c r="D14" s="13">
        <v>84.153785352382229</v>
      </c>
    </row>
    <row r="15" spans="1:4">
      <c r="A15" s="9" t="s">
        <v>648</v>
      </c>
      <c r="B15" s="9" t="s">
        <v>648</v>
      </c>
      <c r="C15" s="9" t="s">
        <v>647</v>
      </c>
      <c r="D15" s="13">
        <v>82.770322070075011</v>
      </c>
    </row>
    <row r="16" spans="1:4">
      <c r="A16" s="9" t="s">
        <v>646</v>
      </c>
      <c r="B16" s="9" t="s">
        <v>645</v>
      </c>
      <c r="C16" s="9" t="s">
        <v>644</v>
      </c>
      <c r="D16" s="13">
        <v>81.842099831321988</v>
      </c>
    </row>
    <row r="17" spans="1:4">
      <c r="A17" s="9" t="s">
        <v>643</v>
      </c>
      <c r="B17" s="9" t="s">
        <v>642</v>
      </c>
      <c r="C17" s="9" t="s">
        <v>641</v>
      </c>
      <c r="D17" s="13">
        <v>81.799179255206283</v>
      </c>
    </row>
    <row r="18" spans="1:4">
      <c r="A18" s="9" t="s">
        <v>640</v>
      </c>
      <c r="B18" s="9" t="s">
        <v>639</v>
      </c>
      <c r="C18" s="9" t="s">
        <v>638</v>
      </c>
      <c r="D18" s="13">
        <v>81.785198260750818</v>
      </c>
    </row>
    <row r="19" spans="1:4">
      <c r="A19" s="9" t="s">
        <v>637</v>
      </c>
      <c r="B19" s="9" t="s">
        <v>636</v>
      </c>
      <c r="C19" s="9" t="s">
        <v>635</v>
      </c>
      <c r="D19" s="13">
        <v>80.947087647770559</v>
      </c>
    </row>
    <row r="20" spans="1:4">
      <c r="A20" s="9" t="s">
        <v>634</v>
      </c>
      <c r="B20" s="9" t="s">
        <v>633</v>
      </c>
      <c r="C20" s="9" t="s">
        <v>632</v>
      </c>
      <c r="D20" s="13">
        <v>80.751680811471388</v>
      </c>
    </row>
    <row r="21" spans="1:4">
      <c r="A21" s="9" t="s">
        <v>631</v>
      </c>
      <c r="B21" s="9" t="s">
        <v>630</v>
      </c>
      <c r="C21" s="9" t="s">
        <v>629</v>
      </c>
      <c r="D21" s="13">
        <v>80.608559121677146</v>
      </c>
    </row>
    <row r="22" spans="1:4">
      <c r="A22" s="9" t="s">
        <v>628</v>
      </c>
      <c r="B22" s="9" t="s">
        <v>627</v>
      </c>
      <c r="C22" s="9" t="s">
        <v>626</v>
      </c>
      <c r="D22" s="13">
        <v>80.401757962011018</v>
      </c>
    </row>
    <row r="23" spans="1:4">
      <c r="A23" s="9" t="s">
        <v>625</v>
      </c>
      <c r="B23" s="9" t="s">
        <v>624</v>
      </c>
      <c r="C23" s="9" t="s">
        <v>623</v>
      </c>
      <c r="D23" s="13">
        <v>79.87996330707675</v>
      </c>
    </row>
    <row r="24" spans="1:4">
      <c r="A24" s="9" t="s">
        <v>622</v>
      </c>
      <c r="B24" s="9" t="s">
        <v>621</v>
      </c>
      <c r="C24" s="9" t="s">
        <v>620</v>
      </c>
      <c r="D24" s="13">
        <v>79.045181640367815</v>
      </c>
    </row>
    <row r="25" spans="1:4">
      <c r="A25" s="9" t="s">
        <v>619</v>
      </c>
      <c r="B25" s="9" t="s">
        <v>618</v>
      </c>
      <c r="C25" s="9" t="s">
        <v>617</v>
      </c>
      <c r="D25" s="13">
        <v>78.612891238657426</v>
      </c>
    </row>
    <row r="26" spans="1:4">
      <c r="A26" s="9" t="s">
        <v>616</v>
      </c>
      <c r="B26" s="9" t="s">
        <v>615</v>
      </c>
      <c r="C26" s="9" t="s">
        <v>614</v>
      </c>
      <c r="D26" s="13">
        <v>77.722775730286131</v>
      </c>
    </row>
    <row r="27" spans="1:4">
      <c r="A27" s="9" t="s">
        <v>613</v>
      </c>
      <c r="B27" s="9" t="s">
        <v>612</v>
      </c>
      <c r="C27" s="9" t="s">
        <v>611</v>
      </c>
      <c r="D27" s="13">
        <v>76.502243061381179</v>
      </c>
    </row>
    <row r="28" spans="1:4">
      <c r="A28" s="9" t="s">
        <v>610</v>
      </c>
      <c r="B28" s="9" t="s">
        <v>609</v>
      </c>
      <c r="C28" s="9" t="s">
        <v>608</v>
      </c>
      <c r="D28" s="13">
        <v>76.137469961950586</v>
      </c>
    </row>
    <row r="29" spans="1:4">
      <c r="A29" s="9" t="s">
        <v>607</v>
      </c>
      <c r="B29" s="9" t="s">
        <v>606</v>
      </c>
      <c r="C29" s="9" t="s">
        <v>605</v>
      </c>
      <c r="D29" s="13">
        <v>75.638310509502119</v>
      </c>
    </row>
    <row r="30" spans="1:4">
      <c r="A30" s="9" t="s">
        <v>604</v>
      </c>
      <c r="B30" s="9" t="s">
        <v>603</v>
      </c>
      <c r="C30" s="9" t="s">
        <v>602</v>
      </c>
      <c r="D30" s="13">
        <v>73.683218599389292</v>
      </c>
    </row>
    <row r="31" spans="1:4">
      <c r="A31" s="9" t="s">
        <v>601</v>
      </c>
      <c r="B31" s="9" t="s">
        <v>601</v>
      </c>
      <c r="C31" s="9" t="s">
        <v>600</v>
      </c>
      <c r="D31" s="13">
        <v>73.478804191098718</v>
      </c>
    </row>
    <row r="32" spans="1:4">
      <c r="A32" s="9" t="s">
        <v>599</v>
      </c>
      <c r="B32" s="9" t="s">
        <v>598</v>
      </c>
      <c r="C32" s="9" t="s">
        <v>597</v>
      </c>
      <c r="D32" s="13">
        <v>73.304135602974597</v>
      </c>
    </row>
    <row r="33" spans="1:4">
      <c r="A33" s="9" t="s">
        <v>596</v>
      </c>
      <c r="B33" s="9" t="s">
        <v>595</v>
      </c>
      <c r="C33" s="9" t="s">
        <v>594</v>
      </c>
      <c r="D33" s="13">
        <v>72.052866594723113</v>
      </c>
    </row>
    <row r="34" spans="1:4">
      <c r="A34" s="9" t="s">
        <v>593</v>
      </c>
      <c r="B34" s="9" t="s">
        <v>592</v>
      </c>
      <c r="C34" s="9" t="s">
        <v>591</v>
      </c>
      <c r="D34" s="13">
        <v>71.489703542696518</v>
      </c>
    </row>
    <row r="35" spans="1:4">
      <c r="A35" s="9" t="s">
        <v>590</v>
      </c>
      <c r="B35" s="9" t="s">
        <v>589</v>
      </c>
      <c r="C35" s="9" t="s">
        <v>588</v>
      </c>
      <c r="D35" s="13">
        <v>71.260049585425534</v>
      </c>
    </row>
    <row r="36" spans="1:4">
      <c r="A36" s="9" t="s">
        <v>587</v>
      </c>
      <c r="B36" s="9" t="s">
        <v>586</v>
      </c>
      <c r="C36" s="9" t="s">
        <v>585</v>
      </c>
      <c r="D36" s="13">
        <v>70.520750220738151</v>
      </c>
    </row>
    <row r="37" spans="1:4">
      <c r="A37" s="9" t="s">
        <v>584</v>
      </c>
      <c r="B37" s="9" t="s">
        <v>583</v>
      </c>
      <c r="C37" s="9" t="s">
        <v>582</v>
      </c>
      <c r="D37" s="13">
        <v>69.900250156120833</v>
      </c>
    </row>
    <row r="38" spans="1:4">
      <c r="A38" s="9" t="s">
        <v>581</v>
      </c>
      <c r="B38" s="9" t="s">
        <v>580</v>
      </c>
      <c r="C38" s="9" t="s">
        <v>579</v>
      </c>
      <c r="D38" s="13">
        <v>69.754738916291643</v>
      </c>
    </row>
    <row r="39" spans="1:4">
      <c r="A39" s="9" t="s">
        <v>578</v>
      </c>
      <c r="B39" s="9" t="s">
        <v>577</v>
      </c>
      <c r="C39" s="9" t="s">
        <v>576</v>
      </c>
      <c r="D39" s="13">
        <v>69.682395204195316</v>
      </c>
    </row>
    <row r="40" spans="1:4">
      <c r="A40" s="9" t="s">
        <v>575</v>
      </c>
      <c r="B40" s="9" t="s">
        <v>574</v>
      </c>
      <c r="C40" s="9" t="s">
        <v>573</v>
      </c>
      <c r="D40" s="13">
        <v>69.545946878254185</v>
      </c>
    </row>
    <row r="41" spans="1:4">
      <c r="A41" s="9" t="s">
        <v>572</v>
      </c>
      <c r="B41" s="9" t="s">
        <v>571</v>
      </c>
      <c r="C41" s="9" t="s">
        <v>570</v>
      </c>
      <c r="D41" s="13">
        <v>68.964697584980627</v>
      </c>
    </row>
    <row r="42" spans="1:4">
      <c r="A42" s="9" t="s">
        <v>569</v>
      </c>
      <c r="B42" s="9" t="s">
        <v>568</v>
      </c>
      <c r="C42" s="9" t="s">
        <v>567</v>
      </c>
      <c r="D42" s="13">
        <v>66.379826995173048</v>
      </c>
    </row>
    <row r="43" spans="1:4">
      <c r="A43" s="9" t="s">
        <v>566</v>
      </c>
      <c r="B43" s="9" t="s">
        <v>566</v>
      </c>
      <c r="C43" s="9" t="s">
        <v>555</v>
      </c>
      <c r="D43" s="13">
        <v>66.029738138486437</v>
      </c>
    </row>
    <row r="44" spans="1:4">
      <c r="A44" s="9" t="s">
        <v>565</v>
      </c>
      <c r="B44" s="9" t="s">
        <v>564</v>
      </c>
      <c r="C44" s="9" t="s">
        <v>563</v>
      </c>
      <c r="D44" s="13">
        <v>60.792110491671771</v>
      </c>
    </row>
    <row r="45" spans="1:4">
      <c r="A45" s="9" t="s">
        <v>562</v>
      </c>
      <c r="B45" s="9" t="s">
        <v>561</v>
      </c>
      <c r="C45" s="9" t="s">
        <v>560</v>
      </c>
      <c r="D45" s="13">
        <v>59.998627131149647</v>
      </c>
    </row>
    <row r="46" spans="1:4">
      <c r="A46" s="9" t="s">
        <v>559</v>
      </c>
      <c r="B46" s="9" t="s">
        <v>558</v>
      </c>
      <c r="C46" s="9" t="s">
        <v>557</v>
      </c>
      <c r="D46" s="13">
        <v>59.767499465966019</v>
      </c>
    </row>
    <row r="47" spans="1:4">
      <c r="A47" s="9" t="s">
        <v>556</v>
      </c>
      <c r="B47" s="9" t="s">
        <v>556</v>
      </c>
      <c r="C47" s="9" t="s">
        <v>555</v>
      </c>
      <c r="D47" s="13">
        <v>58.447593673189488</v>
      </c>
    </row>
    <row r="48" spans="1:4">
      <c r="A48" s="9" t="s">
        <v>554</v>
      </c>
      <c r="B48" s="9" t="s">
        <v>553</v>
      </c>
      <c r="C48" s="9" t="s">
        <v>552</v>
      </c>
      <c r="D48" s="13">
        <v>50.971744857048634</v>
      </c>
    </row>
    <row r="49" spans="1:4">
      <c r="A49" s="9" t="s">
        <v>551</v>
      </c>
      <c r="B49" s="9" t="s">
        <v>551</v>
      </c>
      <c r="C49" s="9" t="s">
        <v>550</v>
      </c>
      <c r="D49" s="13">
        <v>48.478893426473086</v>
      </c>
    </row>
    <row r="50" spans="1:4">
      <c r="A50" s="9" t="s">
        <v>549</v>
      </c>
      <c r="B50" s="9" t="s">
        <v>548</v>
      </c>
      <c r="C50" s="9" t="s">
        <v>547</v>
      </c>
      <c r="D50" s="13">
        <v>48.249633215489347</v>
      </c>
    </row>
    <row r="51" spans="1:4">
      <c r="A51" s="9" t="s">
        <v>546</v>
      </c>
      <c r="B51" s="9" t="s">
        <v>545</v>
      </c>
      <c r="C51" s="9" t="s">
        <v>544</v>
      </c>
      <c r="D51" s="13">
        <v>48.056197589235865</v>
      </c>
    </row>
    <row r="52" spans="1:4">
      <c r="A52" s="9" t="s">
        <v>543</v>
      </c>
      <c r="B52" s="9" t="s">
        <v>542</v>
      </c>
      <c r="C52" s="9" t="s">
        <v>541</v>
      </c>
      <c r="D52" s="13">
        <v>46.600793331927839</v>
      </c>
    </row>
    <row r="53" spans="1:4">
      <c r="A53" s="9" t="s">
        <v>540</v>
      </c>
      <c r="B53" s="9" t="s">
        <v>539</v>
      </c>
      <c r="C53" s="9" t="s">
        <v>538</v>
      </c>
      <c r="D53" s="13">
        <v>45.791332981745114</v>
      </c>
    </row>
    <row r="54" spans="1:4">
      <c r="A54" s="9" t="s">
        <v>537</v>
      </c>
      <c r="B54" s="9" t="s">
        <v>536</v>
      </c>
      <c r="C54" s="9" t="s">
        <v>535</v>
      </c>
      <c r="D54" s="13">
        <v>45.656390439216587</v>
      </c>
    </row>
    <row r="55" spans="1:4">
      <c r="A55" s="9" t="s">
        <v>534</v>
      </c>
      <c r="B55" s="9" t="s">
        <v>533</v>
      </c>
      <c r="C55" s="9" t="s">
        <v>532</v>
      </c>
      <c r="D55" s="13">
        <v>45.240881031886467</v>
      </c>
    </row>
    <row r="56" spans="1:4">
      <c r="A56" s="9" t="s">
        <v>531</v>
      </c>
      <c r="B56" s="9" t="s">
        <v>530</v>
      </c>
      <c r="C56" s="9" t="s">
        <v>529</v>
      </c>
      <c r="D56" s="13">
        <v>44.660839746261622</v>
      </c>
    </row>
    <row r="57" spans="1:4">
      <c r="A57" s="9" t="s">
        <v>528</v>
      </c>
      <c r="B57" s="9" t="s">
        <v>527</v>
      </c>
      <c r="C57" s="9" t="s">
        <v>526</v>
      </c>
      <c r="D57" s="13">
        <v>42.575224083426605</v>
      </c>
    </row>
    <row r="58" spans="1:4">
      <c r="A58" s="9" t="s">
        <v>525</v>
      </c>
      <c r="B58" s="9" t="s">
        <v>524</v>
      </c>
      <c r="C58" s="9" t="s">
        <v>523</v>
      </c>
      <c r="D58" s="13">
        <v>40.41220544061408</v>
      </c>
    </row>
    <row r="59" spans="1:4">
      <c r="A59" s="9" t="s">
        <v>522</v>
      </c>
      <c r="B59" s="9" t="s">
        <v>521</v>
      </c>
      <c r="C59" s="9" t="s">
        <v>520</v>
      </c>
      <c r="D59" s="13">
        <v>38.099202259349461</v>
      </c>
    </row>
    <row r="60" spans="1:4">
      <c r="A60" s="9" t="s">
        <v>519</v>
      </c>
      <c r="B60" s="9" t="s">
        <v>518</v>
      </c>
      <c r="C60" s="9" t="s">
        <v>517</v>
      </c>
      <c r="D60" s="13">
        <v>37.463943345926289</v>
      </c>
    </row>
    <row r="61" spans="1:4">
      <c r="A61" s="9" t="s">
        <v>516</v>
      </c>
      <c r="B61" s="9" t="s">
        <v>515</v>
      </c>
      <c r="C61" s="9" t="s">
        <v>514</v>
      </c>
      <c r="D61" s="13">
        <v>33.44847424153371</v>
      </c>
    </row>
    <row r="62" spans="1:4">
      <c r="A62" s="9" t="s">
        <v>513</v>
      </c>
      <c r="B62" s="9" t="s">
        <v>512</v>
      </c>
      <c r="C62" s="9" t="s">
        <v>705</v>
      </c>
      <c r="D62" s="13">
        <v>32.714063407144053</v>
      </c>
    </row>
    <row r="63" spans="1:4">
      <c r="A63" s="9" t="s">
        <v>511</v>
      </c>
      <c r="B63" s="9" t="s">
        <v>510</v>
      </c>
      <c r="C63" s="9" t="s">
        <v>509</v>
      </c>
      <c r="D63" s="13">
        <v>32.134115020042394</v>
      </c>
    </row>
    <row r="64" spans="1:4">
      <c r="A64" s="9" t="s">
        <v>508</v>
      </c>
      <c r="B64" s="9" t="s">
        <v>507</v>
      </c>
      <c r="C64" s="9" t="s">
        <v>506</v>
      </c>
      <c r="D64" s="13">
        <v>32.088280019852164</v>
      </c>
    </row>
    <row r="65" spans="1:4">
      <c r="A65" s="9" t="s">
        <v>505</v>
      </c>
      <c r="B65" s="9" t="s">
        <v>504</v>
      </c>
      <c r="C65" s="9" t="s">
        <v>503</v>
      </c>
      <c r="D65" s="13">
        <v>31.921463469947465</v>
      </c>
    </row>
    <row r="66" spans="1:4">
      <c r="A66" s="9" t="s">
        <v>502</v>
      </c>
      <c r="B66" s="9" t="s">
        <v>501</v>
      </c>
      <c r="C66" s="9" t="s">
        <v>500</v>
      </c>
      <c r="D66" s="13">
        <v>29.646224511522956</v>
      </c>
    </row>
    <row r="67" spans="1:4">
      <c r="A67" s="9" t="s">
        <v>499</v>
      </c>
      <c r="B67" s="9" t="s">
        <v>498</v>
      </c>
      <c r="C67" s="9" t="s">
        <v>497</v>
      </c>
      <c r="D67" s="13">
        <v>28.295892972345744</v>
      </c>
    </row>
    <row r="68" spans="1:4">
      <c r="A68" s="9" t="s">
        <v>496</v>
      </c>
      <c r="B68" s="9" t="s">
        <v>495</v>
      </c>
      <c r="C68" s="9" t="s">
        <v>494</v>
      </c>
      <c r="D68" s="13">
        <v>27.413988870564339</v>
      </c>
    </row>
    <row r="69" spans="1:4">
      <c r="A69" s="9" t="s">
        <v>493</v>
      </c>
      <c r="B69" s="9" t="s">
        <v>492</v>
      </c>
      <c r="C69" s="9" t="s">
        <v>491</v>
      </c>
      <c r="D69" s="13">
        <v>26.746493173944433</v>
      </c>
    </row>
    <row r="70" spans="1:4">
      <c r="A70" s="9" t="s">
        <v>490</v>
      </c>
      <c r="B70" s="9" t="s">
        <v>489</v>
      </c>
      <c r="C70" s="9" t="s">
        <v>488</v>
      </c>
      <c r="D70" s="13">
        <v>24.894055732748708</v>
      </c>
    </row>
    <row r="71" spans="1:4">
      <c r="A71" s="9" t="s">
        <v>487</v>
      </c>
      <c r="B71" s="9" t="s">
        <v>486</v>
      </c>
      <c r="C71" s="9" t="s">
        <v>485</v>
      </c>
      <c r="D71" s="13">
        <v>19.860325046485027</v>
      </c>
    </row>
    <row r="72" spans="1:4">
      <c r="A72" s="9" t="s">
        <v>484</v>
      </c>
      <c r="B72" s="9" t="s">
        <v>483</v>
      </c>
      <c r="C72" s="9" t="s">
        <v>482</v>
      </c>
      <c r="D72" s="13">
        <v>16.905703389151824</v>
      </c>
    </row>
    <row r="73" spans="1:4">
      <c r="A73" s="9" t="s">
        <v>481</v>
      </c>
      <c r="B73" s="9" t="s">
        <v>481</v>
      </c>
      <c r="C73" s="9" t="s">
        <v>100</v>
      </c>
      <c r="D73" s="13">
        <v>13.708401270059213</v>
      </c>
    </row>
    <row r="74" spans="1:4">
      <c r="A74" s="9" t="s">
        <v>480</v>
      </c>
      <c r="B74" s="9" t="s">
        <v>479</v>
      </c>
      <c r="C74" s="9" t="s">
        <v>478</v>
      </c>
      <c r="D74" s="13">
        <v>13.369693189637944</v>
      </c>
    </row>
    <row r="75" spans="1:4">
      <c r="A75" s="9" t="s">
        <v>477</v>
      </c>
      <c r="B75" s="9" t="s">
        <v>476</v>
      </c>
      <c r="C75" s="9" t="s">
        <v>475</v>
      </c>
      <c r="D75" s="13">
        <v>12.907723621665681</v>
      </c>
    </row>
    <row r="76" spans="1:4">
      <c r="A76" s="9" t="s">
        <v>474</v>
      </c>
      <c r="B76" s="9" t="s">
        <v>473</v>
      </c>
      <c r="C76" s="9" t="s">
        <v>100</v>
      </c>
      <c r="D76" s="13">
        <v>12.153161785978334</v>
      </c>
    </row>
    <row r="77" spans="1:4">
      <c r="A77" s="9" t="s">
        <v>472</v>
      </c>
      <c r="B77" s="9" t="s">
        <v>471</v>
      </c>
      <c r="C77" s="9" t="s">
        <v>470</v>
      </c>
      <c r="D77" s="13">
        <v>10.169093535207667</v>
      </c>
    </row>
    <row r="78" spans="1:4">
      <c r="A78" s="9" t="s">
        <v>469</v>
      </c>
      <c r="B78" s="9" t="s">
        <v>468</v>
      </c>
      <c r="C78" s="9" t="s">
        <v>467</v>
      </c>
      <c r="D78" s="13">
        <v>10.010056391246641</v>
      </c>
    </row>
    <row r="79" spans="1:4">
      <c r="A79" s="9" t="s">
        <v>466</v>
      </c>
      <c r="B79" s="9" t="s">
        <v>465</v>
      </c>
      <c r="C79" s="9" t="s">
        <v>464</v>
      </c>
      <c r="D79" s="13">
        <v>9.9336930620465864</v>
      </c>
    </row>
    <row r="80" spans="1:4">
      <c r="A80" s="9" t="s">
        <v>463</v>
      </c>
      <c r="B80" s="9" t="s">
        <v>462</v>
      </c>
      <c r="C80" s="9" t="s">
        <v>461</v>
      </c>
      <c r="D80" s="13">
        <v>9.2603203839548627</v>
      </c>
    </row>
    <row r="81" spans="1:4">
      <c r="A81" s="9" t="s">
        <v>460</v>
      </c>
      <c r="B81" s="9" t="s">
        <v>459</v>
      </c>
      <c r="C81" s="9" t="s">
        <v>458</v>
      </c>
      <c r="D81" s="13">
        <v>9.1339915363227195</v>
      </c>
    </row>
    <row r="82" spans="1:4">
      <c r="A82" s="9" t="s">
        <v>457</v>
      </c>
      <c r="B82" s="9" t="s">
        <v>456</v>
      </c>
      <c r="C82" s="9" t="s">
        <v>455</v>
      </c>
      <c r="D82" s="13">
        <v>8.1750078625327163</v>
      </c>
    </row>
    <row r="83" spans="1:4">
      <c r="A83" s="9" t="s">
        <v>454</v>
      </c>
      <c r="B83" s="9" t="s">
        <v>453</v>
      </c>
      <c r="C83" s="9" t="s">
        <v>452</v>
      </c>
      <c r="D83" s="13">
        <v>7.0398326713472743</v>
      </c>
    </row>
    <row r="84" spans="1:4">
      <c r="A84" s="9" t="s">
        <v>451</v>
      </c>
      <c r="B84" s="9" t="s">
        <v>450</v>
      </c>
      <c r="C84" s="9" t="s">
        <v>449</v>
      </c>
      <c r="D84" s="13">
        <v>6.9907803147570036</v>
      </c>
    </row>
    <row r="85" spans="1:4">
      <c r="A85" s="9" t="s">
        <v>448</v>
      </c>
      <c r="B85" s="9" t="s">
        <v>447</v>
      </c>
      <c r="C85" s="9" t="s">
        <v>446</v>
      </c>
      <c r="D85" s="13">
        <v>5.7391733629715658</v>
      </c>
    </row>
    <row r="86" spans="1:4">
      <c r="A86" s="9" t="s">
        <v>445</v>
      </c>
      <c r="B86" s="9" t="s">
        <v>444</v>
      </c>
      <c r="C86" s="9" t="s">
        <v>443</v>
      </c>
      <c r="D86" s="13">
        <v>5.7003888929258624</v>
      </c>
    </row>
    <row r="87" spans="1:4">
      <c r="A87" s="9" t="s">
        <v>442</v>
      </c>
      <c r="B87" s="9" t="s">
        <v>441</v>
      </c>
      <c r="C87" s="9" t="s">
        <v>440</v>
      </c>
      <c r="D87" s="13">
        <v>5.5342846915752162</v>
      </c>
    </row>
    <row r="88" spans="1:4">
      <c r="A88" s="9" t="s">
        <v>439</v>
      </c>
      <c r="B88" s="9" t="s">
        <v>438</v>
      </c>
      <c r="C88" s="9" t="s">
        <v>437</v>
      </c>
      <c r="D88" s="13">
        <v>4.9212942127068828</v>
      </c>
    </row>
    <row r="89" spans="1:4">
      <c r="A89" s="9" t="s">
        <v>436</v>
      </c>
      <c r="B89" s="9" t="s">
        <v>435</v>
      </c>
      <c r="C89" s="9" t="s">
        <v>434</v>
      </c>
      <c r="D89" s="13">
        <v>4.7967701946663199</v>
      </c>
    </row>
    <row r="90" spans="1:4">
      <c r="A90" s="9" t="s">
        <v>433</v>
      </c>
      <c r="B90" s="9" t="s">
        <v>432</v>
      </c>
      <c r="C90" s="9" t="s">
        <v>431</v>
      </c>
      <c r="D90" s="13">
        <v>4.5160132618857061</v>
      </c>
    </row>
    <row r="91" spans="1:4">
      <c r="A91" s="9" t="s">
        <v>430</v>
      </c>
      <c r="B91" s="9" t="s">
        <v>429</v>
      </c>
      <c r="C91" s="9" t="s">
        <v>428</v>
      </c>
      <c r="D91" s="13">
        <v>4.4711042233043594</v>
      </c>
    </row>
    <row r="92" spans="1:4">
      <c r="A92" s="9" t="s">
        <v>427</v>
      </c>
      <c r="B92" s="9" t="s">
        <v>426</v>
      </c>
      <c r="C92" s="9" t="s">
        <v>425</v>
      </c>
      <c r="D92" s="13">
        <v>4.2035032572823177</v>
      </c>
    </row>
    <row r="93" spans="1:4">
      <c r="A93" s="9" t="s">
        <v>424</v>
      </c>
      <c r="B93" s="9" t="s">
        <v>423</v>
      </c>
      <c r="C93" s="9" t="s">
        <v>422</v>
      </c>
      <c r="D93" s="13">
        <v>3.9439540063558867</v>
      </c>
    </row>
    <row r="94" spans="1:4">
      <c r="A94" s="9" t="s">
        <v>421</v>
      </c>
      <c r="B94" s="9" t="s">
        <v>420</v>
      </c>
      <c r="C94" s="9" t="s">
        <v>419</v>
      </c>
      <c r="D94" s="13">
        <v>3.9193596150124819</v>
      </c>
    </row>
    <row r="95" spans="1:4">
      <c r="A95" s="9" t="s">
        <v>418</v>
      </c>
      <c r="B95" s="9" t="s">
        <v>417</v>
      </c>
      <c r="C95" s="9" t="s">
        <v>317</v>
      </c>
      <c r="D95" s="13">
        <v>3.8620629804718618</v>
      </c>
    </row>
    <row r="96" spans="1:4">
      <c r="A96" s="9" t="s">
        <v>416</v>
      </c>
      <c r="B96" s="9" t="s">
        <v>415</v>
      </c>
      <c r="C96" s="9" t="s">
        <v>414</v>
      </c>
      <c r="D96" s="13">
        <v>3.7912937989945301</v>
      </c>
    </row>
    <row r="97" spans="1:4">
      <c r="A97" s="9" t="s">
        <v>413</v>
      </c>
      <c r="B97" s="9" t="s">
        <v>412</v>
      </c>
      <c r="C97" s="9" t="s">
        <v>411</v>
      </c>
      <c r="D97" s="13">
        <v>3.6464876790761314</v>
      </c>
    </row>
    <row r="98" spans="1:4">
      <c r="A98" s="9" t="s">
        <v>410</v>
      </c>
      <c r="B98" s="9" t="s">
        <v>409</v>
      </c>
      <c r="C98" s="9" t="s">
        <v>408</v>
      </c>
      <c r="D98" s="13">
        <v>3.5813395484821515</v>
      </c>
    </row>
    <row r="99" spans="1:4">
      <c r="A99" s="9" t="s">
        <v>407</v>
      </c>
      <c r="B99" s="9" t="s">
        <v>406</v>
      </c>
      <c r="C99" s="9" t="s">
        <v>405</v>
      </c>
      <c r="D99" s="13">
        <v>3.3295608689766243</v>
      </c>
    </row>
    <row r="100" spans="1:4">
      <c r="A100" s="9" t="s">
        <v>404</v>
      </c>
      <c r="B100" s="9" t="s">
        <v>403</v>
      </c>
      <c r="C100" s="9" t="s">
        <v>402</v>
      </c>
      <c r="D100" s="13">
        <v>3.2617088019023601</v>
      </c>
    </row>
    <row r="101" spans="1:4">
      <c r="A101" s="9" t="s">
        <v>401</v>
      </c>
      <c r="B101" s="9" t="s">
        <v>400</v>
      </c>
      <c r="C101" s="9" t="s">
        <v>399</v>
      </c>
      <c r="D101" s="13">
        <v>3.2024361813761906</v>
      </c>
    </row>
    <row r="102" spans="1:4">
      <c r="A102" s="9" t="s">
        <v>398</v>
      </c>
      <c r="B102" s="9" t="s">
        <v>397</v>
      </c>
      <c r="C102" s="9" t="s">
        <v>287</v>
      </c>
      <c r="D102" s="13">
        <v>3.1837967576782993</v>
      </c>
    </row>
    <row r="103" spans="1:4">
      <c r="A103" s="9" t="s">
        <v>396</v>
      </c>
      <c r="B103" s="9" t="s">
        <v>395</v>
      </c>
      <c r="C103" s="9" t="s">
        <v>394</v>
      </c>
      <c r="D103" s="13">
        <v>3.1188423883052252</v>
      </c>
    </row>
    <row r="104" spans="1:4">
      <c r="A104" s="9" t="s">
        <v>393</v>
      </c>
      <c r="B104" s="9" t="s">
        <v>392</v>
      </c>
      <c r="C104" s="9" t="s">
        <v>391</v>
      </c>
      <c r="D104" s="13">
        <v>2.9137523718124481</v>
      </c>
    </row>
    <row r="105" spans="1:4">
      <c r="A105" s="9" t="s">
        <v>390</v>
      </c>
      <c r="B105" s="9" t="s">
        <v>389</v>
      </c>
      <c r="C105" s="9" t="s">
        <v>388</v>
      </c>
      <c r="D105" s="13">
        <v>2.8059677584285971</v>
      </c>
    </row>
    <row r="106" spans="1:4">
      <c r="A106" s="9" t="s">
        <v>387</v>
      </c>
      <c r="B106" s="9" t="s">
        <v>386</v>
      </c>
      <c r="C106" s="9" t="s">
        <v>385</v>
      </c>
      <c r="D106" s="13">
        <v>2.803962404292959</v>
      </c>
    </row>
    <row r="107" spans="1:4">
      <c r="A107" s="9" t="s">
        <v>384</v>
      </c>
      <c r="B107" s="9" t="s">
        <v>383</v>
      </c>
      <c r="C107" s="9" t="s">
        <v>382</v>
      </c>
      <c r="D107" s="13">
        <v>2.7586470856776142</v>
      </c>
    </row>
    <row r="108" spans="1:4">
      <c r="A108" s="9" t="s">
        <v>381</v>
      </c>
      <c r="B108" s="9" t="s">
        <v>380</v>
      </c>
      <c r="C108" s="9" t="s">
        <v>379</v>
      </c>
      <c r="D108" s="13">
        <v>2.7339592754568436</v>
      </c>
    </row>
    <row r="109" spans="1:4">
      <c r="A109" s="9" t="s">
        <v>378</v>
      </c>
      <c r="B109" s="9" t="s">
        <v>377</v>
      </c>
      <c r="C109" s="9" t="s">
        <v>376</v>
      </c>
      <c r="D109" s="13">
        <v>2.4588423652711477</v>
      </c>
    </row>
    <row r="110" spans="1:4">
      <c r="A110" s="9" t="s">
        <v>375</v>
      </c>
      <c r="B110" s="9" t="s">
        <v>374</v>
      </c>
      <c r="C110" s="9" t="s">
        <v>373</v>
      </c>
      <c r="D110" s="13">
        <v>2.3318734831402668</v>
      </c>
    </row>
    <row r="111" spans="1:4">
      <c r="A111" s="9" t="s">
        <v>372</v>
      </c>
      <c r="B111" s="9" t="s">
        <v>371</v>
      </c>
      <c r="C111" s="9" t="s">
        <v>370</v>
      </c>
      <c r="D111" s="13">
        <v>2.2075982366080797</v>
      </c>
    </row>
    <row r="112" spans="1:4">
      <c r="A112" s="9" t="s">
        <v>369</v>
      </c>
      <c r="B112" s="9" t="s">
        <v>368</v>
      </c>
      <c r="C112" s="9" t="s">
        <v>367</v>
      </c>
      <c r="D112" s="13">
        <v>1.9401608355760172</v>
      </c>
    </row>
    <row r="113" spans="1:4">
      <c r="A113" s="9" t="s">
        <v>366</v>
      </c>
      <c r="B113" s="9" t="s">
        <v>365</v>
      </c>
      <c r="C113" s="9" t="s">
        <v>364</v>
      </c>
      <c r="D113" s="13">
        <v>1.8930679490798836</v>
      </c>
    </row>
    <row r="114" spans="1:4">
      <c r="A114" s="9" t="s">
        <v>363</v>
      </c>
      <c r="B114" s="9" t="s">
        <v>362</v>
      </c>
      <c r="C114" s="9" t="s">
        <v>361</v>
      </c>
      <c r="D114" s="13">
        <v>1.8772201475544221</v>
      </c>
    </row>
    <row r="115" spans="1:4">
      <c r="A115" s="9" t="s">
        <v>360</v>
      </c>
      <c r="B115" s="9" t="s">
        <v>359</v>
      </c>
      <c r="C115" s="9" t="s">
        <v>358</v>
      </c>
      <c r="D115" s="13">
        <v>1.8194220043009757</v>
      </c>
    </row>
    <row r="116" spans="1:4">
      <c r="A116" s="9" t="s">
        <v>357</v>
      </c>
      <c r="B116" s="9" t="s">
        <v>356</v>
      </c>
      <c r="C116" s="9" t="s">
        <v>355</v>
      </c>
      <c r="D116" s="13">
        <v>1.6064939496182564</v>
      </c>
    </row>
    <row r="117" spans="1:4">
      <c r="A117" s="9" t="s">
        <v>354</v>
      </c>
      <c r="B117" s="9" t="s">
        <v>353</v>
      </c>
      <c r="C117" s="9" t="s">
        <v>352</v>
      </c>
      <c r="D117" s="13">
        <v>1.5864474520315544</v>
      </c>
    </row>
    <row r="118" spans="1:4">
      <c r="A118" s="9" t="s">
        <v>351</v>
      </c>
      <c r="B118" s="9" t="s">
        <v>350</v>
      </c>
      <c r="C118" s="9" t="s">
        <v>349</v>
      </c>
      <c r="D118" s="13">
        <v>1.5624272697275743</v>
      </c>
    </row>
    <row r="119" spans="1:4">
      <c r="A119" s="9" t="s">
        <v>348</v>
      </c>
      <c r="B119" s="9" t="s">
        <v>347</v>
      </c>
      <c r="C119" s="9" t="s">
        <v>346</v>
      </c>
      <c r="D119" s="13">
        <v>1.4821520186765798</v>
      </c>
    </row>
    <row r="120" spans="1:4">
      <c r="A120" s="9" t="s">
        <v>345</v>
      </c>
      <c r="B120" s="9" t="s">
        <v>344</v>
      </c>
      <c r="C120" s="9" t="s">
        <v>343</v>
      </c>
      <c r="D120" s="13">
        <v>1.4353251636661213</v>
      </c>
    </row>
    <row r="121" spans="1:4">
      <c r="A121" s="9" t="s">
        <v>342</v>
      </c>
      <c r="B121" s="9" t="s">
        <v>342</v>
      </c>
      <c r="C121" s="9" t="s">
        <v>341</v>
      </c>
      <c r="D121" s="13">
        <v>1.3909106707268242</v>
      </c>
    </row>
    <row r="122" spans="1:4">
      <c r="A122" s="9" t="s">
        <v>340</v>
      </c>
      <c r="B122" s="9" t="s">
        <v>339</v>
      </c>
      <c r="C122" s="9" t="s">
        <v>338</v>
      </c>
      <c r="D122" s="13">
        <v>1.2945700020413025</v>
      </c>
    </row>
    <row r="123" spans="1:4">
      <c r="A123" s="9" t="s">
        <v>337</v>
      </c>
      <c r="B123" s="9" t="s">
        <v>336</v>
      </c>
      <c r="C123" s="9" t="s">
        <v>335</v>
      </c>
      <c r="D123" s="13">
        <v>1.2508554449139764</v>
      </c>
    </row>
    <row r="124" spans="1:4">
      <c r="A124" s="9" t="s">
        <v>334</v>
      </c>
      <c r="B124" s="9" t="s">
        <v>333</v>
      </c>
      <c r="C124" s="9" t="s">
        <v>332</v>
      </c>
      <c r="D124" s="13">
        <v>1.2186476893232572</v>
      </c>
    </row>
    <row r="125" spans="1:4">
      <c r="A125" s="9" t="s">
        <v>331</v>
      </c>
      <c r="B125" s="9" t="s">
        <v>330</v>
      </c>
      <c r="C125" s="9" t="s">
        <v>329</v>
      </c>
      <c r="D125" s="13">
        <v>1.184711407857187</v>
      </c>
    </row>
    <row r="126" spans="1:4">
      <c r="A126" s="9" t="s">
        <v>328</v>
      </c>
      <c r="B126" s="9" t="s">
        <v>327</v>
      </c>
      <c r="C126" s="9" t="s">
        <v>326</v>
      </c>
      <c r="D126" s="13">
        <v>1.1229487165522893</v>
      </c>
    </row>
    <row r="127" spans="1:4">
      <c r="A127" s="9" t="s">
        <v>325</v>
      </c>
      <c r="B127" s="9" t="s">
        <v>324</v>
      </c>
      <c r="C127" s="9" t="s">
        <v>323</v>
      </c>
      <c r="D127" s="13">
        <v>1.0881482799913373</v>
      </c>
    </row>
    <row r="128" spans="1:4">
      <c r="A128" s="9" t="s">
        <v>322</v>
      </c>
      <c r="B128" s="9" t="s">
        <v>321</v>
      </c>
      <c r="C128" s="9" t="s">
        <v>320</v>
      </c>
      <c r="D128" s="13">
        <v>1.0298826556186813</v>
      </c>
    </row>
    <row r="129" spans="1:4">
      <c r="A129" s="9" t="s">
        <v>319</v>
      </c>
      <c r="B129" s="9" t="s">
        <v>318</v>
      </c>
      <c r="C129" s="9" t="s">
        <v>317</v>
      </c>
      <c r="D129" s="13">
        <v>1.0063346541257194</v>
      </c>
    </row>
    <row r="130" spans="1:4">
      <c r="A130" s="9" t="s">
        <v>316</v>
      </c>
      <c r="B130" s="9" t="s">
        <v>315</v>
      </c>
      <c r="C130" s="9" t="s">
        <v>314</v>
      </c>
      <c r="D130" s="13">
        <v>0.89719195104259597</v>
      </c>
    </row>
    <row r="131" spans="1:4">
      <c r="A131" s="9" t="s">
        <v>313</v>
      </c>
      <c r="B131" s="9" t="s">
        <v>312</v>
      </c>
      <c r="C131" s="9" t="s">
        <v>311</v>
      </c>
      <c r="D131" s="13">
        <v>0.85062925028499026</v>
      </c>
    </row>
    <row r="132" spans="1:4">
      <c r="A132" s="9" t="s">
        <v>310</v>
      </c>
      <c r="B132" s="9" t="s">
        <v>309</v>
      </c>
      <c r="C132" s="9" t="s">
        <v>308</v>
      </c>
      <c r="D132" s="13">
        <v>0.8286989799363399</v>
      </c>
    </row>
    <row r="133" spans="1:4">
      <c r="A133" s="9" t="s">
        <v>307</v>
      </c>
      <c r="B133" s="9" t="s">
        <v>306</v>
      </c>
      <c r="C133" s="9" t="s">
        <v>305</v>
      </c>
      <c r="D133" s="13">
        <v>0.79206148575043034</v>
      </c>
    </row>
    <row r="134" spans="1:4">
      <c r="A134" s="9" t="s">
        <v>304</v>
      </c>
      <c r="B134" s="9" t="s">
        <v>303</v>
      </c>
      <c r="C134" s="9" t="s">
        <v>302</v>
      </c>
      <c r="D134" s="13">
        <v>0.49179974610083427</v>
      </c>
    </row>
    <row r="135" spans="1:4">
      <c r="A135" s="9" t="s">
        <v>301</v>
      </c>
      <c r="B135" s="9" t="s">
        <v>300</v>
      </c>
      <c r="C135" s="9" t="s">
        <v>299</v>
      </c>
      <c r="D135" s="13">
        <v>0.46785468505284306</v>
      </c>
    </row>
    <row r="136" spans="1:4">
      <c r="A136" s="9" t="s">
        <v>298</v>
      </c>
      <c r="B136" s="9" t="s">
        <v>297</v>
      </c>
      <c r="C136" s="9" t="s">
        <v>296</v>
      </c>
      <c r="D136" s="13">
        <v>0.41161513411998157</v>
      </c>
    </row>
    <row r="137" spans="1:4">
      <c r="A137" s="9" t="s">
        <v>295</v>
      </c>
      <c r="B137" s="9" t="s">
        <v>294</v>
      </c>
      <c r="C137" s="9" t="s">
        <v>293</v>
      </c>
      <c r="D137" s="13">
        <v>0.40388888283987323</v>
      </c>
    </row>
    <row r="138" spans="1:4">
      <c r="A138" s="9" t="s">
        <v>292</v>
      </c>
      <c r="B138" s="9" t="s">
        <v>291</v>
      </c>
      <c r="C138" s="9" t="s">
        <v>290</v>
      </c>
      <c r="D138" s="13">
        <v>0.3708278029898357</v>
      </c>
    </row>
    <row r="139" spans="1:4">
      <c r="A139" s="9" t="s">
        <v>289</v>
      </c>
      <c r="B139" s="9" t="s">
        <v>288</v>
      </c>
      <c r="C139" s="9" t="s">
        <v>287</v>
      </c>
      <c r="D139" s="13">
        <v>0.36811011008431205</v>
      </c>
    </row>
    <row r="140" spans="1:4">
      <c r="A140" s="9" t="s">
        <v>286</v>
      </c>
      <c r="B140" s="9" t="s">
        <v>285</v>
      </c>
      <c r="C140" s="9" t="s">
        <v>284</v>
      </c>
      <c r="D140" s="13">
        <v>0.36557563797896681</v>
      </c>
    </row>
    <row r="141" spans="1:4">
      <c r="A141" s="9" t="s">
        <v>283</v>
      </c>
      <c r="B141" s="9" t="s">
        <v>282</v>
      </c>
      <c r="C141" s="9" t="s">
        <v>281</v>
      </c>
      <c r="D141" s="13">
        <v>0.3101504501592548</v>
      </c>
    </row>
    <row r="142" spans="1:4">
      <c r="A142" s="9" t="s">
        <v>280</v>
      </c>
      <c r="B142" s="9" t="s">
        <v>279</v>
      </c>
      <c r="C142" s="9" t="s">
        <v>278</v>
      </c>
      <c r="D142" s="13">
        <v>0.27911707375337774</v>
      </c>
    </row>
    <row r="143" spans="1:4">
      <c r="A143" s="9" t="s">
        <v>277</v>
      </c>
      <c r="B143" s="9" t="s">
        <v>276</v>
      </c>
      <c r="C143" s="9" t="s">
        <v>275</v>
      </c>
      <c r="D143" s="13">
        <v>0.27638800123318602</v>
      </c>
    </row>
    <row r="144" spans="1:4">
      <c r="A144" s="9" t="s">
        <v>274</v>
      </c>
      <c r="B144" s="9" t="s">
        <v>273</v>
      </c>
      <c r="C144" s="9" t="s">
        <v>272</v>
      </c>
      <c r="D144" s="13">
        <v>0.23022440460019922</v>
      </c>
    </row>
    <row r="145" spans="1:4">
      <c r="A145" s="9" t="s">
        <v>271</v>
      </c>
      <c r="B145" s="9" t="s">
        <v>270</v>
      </c>
      <c r="C145" s="9" t="s">
        <v>269</v>
      </c>
      <c r="D145" s="13">
        <v>0.22098864640520202</v>
      </c>
    </row>
    <row r="146" spans="1:4">
      <c r="A146" s="9" t="s">
        <v>268</v>
      </c>
      <c r="B146" s="9" t="s">
        <v>267</v>
      </c>
      <c r="C146" s="9" t="s">
        <v>266</v>
      </c>
      <c r="D146" s="13">
        <v>0.19676840084420369</v>
      </c>
    </row>
    <row r="147" spans="1:4">
      <c r="A147" s="9" t="s">
        <v>265</v>
      </c>
      <c r="B147" s="9" t="s">
        <v>264</v>
      </c>
      <c r="C147" s="9" t="s">
        <v>263</v>
      </c>
      <c r="D147" s="13">
        <v>0.16700027625002442</v>
      </c>
    </row>
    <row r="148" spans="1:4">
      <c r="A148" s="9" t="s">
        <v>262</v>
      </c>
      <c r="B148" s="9" t="s">
        <v>261</v>
      </c>
      <c r="C148" s="9" t="s">
        <v>260</v>
      </c>
      <c r="D148" s="13">
        <v>0.14840274935674638</v>
      </c>
    </row>
    <row r="149" spans="1:4">
      <c r="A149" s="9" t="s">
        <v>259</v>
      </c>
      <c r="B149" s="9" t="s">
        <v>258</v>
      </c>
      <c r="C149" s="9" t="s">
        <v>257</v>
      </c>
      <c r="D149" s="13">
        <v>0.14798022678048875</v>
      </c>
    </row>
    <row r="150" spans="1:4">
      <c r="A150" s="9" t="s">
        <v>256</v>
      </c>
      <c r="B150" s="9" t="s">
        <v>255</v>
      </c>
      <c r="C150" s="9" t="s">
        <v>254</v>
      </c>
      <c r="D150" s="13">
        <v>0.12072923764649028</v>
      </c>
    </row>
    <row r="151" spans="1:4">
      <c r="A151" s="9" t="s">
        <v>253</v>
      </c>
      <c r="B151" s="9" t="s">
        <v>252</v>
      </c>
      <c r="C151" s="9" t="s">
        <v>100</v>
      </c>
      <c r="D151" s="13">
        <v>9.0574254068381377E-2</v>
      </c>
    </row>
    <row r="152" spans="1:4">
      <c r="A152" s="9" t="s">
        <v>251</v>
      </c>
      <c r="B152" s="9" t="s">
        <v>250</v>
      </c>
      <c r="C152" s="9" t="s">
        <v>249</v>
      </c>
      <c r="D152" s="13">
        <v>7.542507187659403E-2</v>
      </c>
    </row>
    <row r="153" spans="1:4">
      <c r="A153" s="9" t="s">
        <v>248</v>
      </c>
      <c r="B153" s="9" t="s">
        <v>247</v>
      </c>
      <c r="C153" s="9" t="s">
        <v>246</v>
      </c>
      <c r="D153" s="13">
        <v>7.340699417491546E-2</v>
      </c>
    </row>
    <row r="154" spans="1:4">
      <c r="A154" s="9" t="s">
        <v>245</v>
      </c>
      <c r="B154" s="9" t="s">
        <v>244</v>
      </c>
      <c r="C154" s="9" t="s">
        <v>243</v>
      </c>
      <c r="D154" s="13">
        <v>1E-4</v>
      </c>
    </row>
    <row r="155" spans="1:4">
      <c r="A155" s="9" t="s">
        <v>242</v>
      </c>
      <c r="B155" s="9" t="s">
        <v>242</v>
      </c>
      <c r="C155" s="9" t="s">
        <v>241</v>
      </c>
      <c r="D155" s="13">
        <v>1E-4</v>
      </c>
    </row>
    <row r="156" spans="1:4">
      <c r="A156" s="9" t="s">
        <v>240</v>
      </c>
      <c r="B156" s="9" t="s">
        <v>239</v>
      </c>
      <c r="C156" s="9" t="s">
        <v>238</v>
      </c>
      <c r="D156" s="13">
        <v>5.0000000000000002E-5</v>
      </c>
    </row>
    <row r="157" spans="1:4">
      <c r="A157" s="9" t="s">
        <v>237</v>
      </c>
      <c r="B157" s="9" t="s">
        <v>236</v>
      </c>
      <c r="C157" s="9" t="s">
        <v>235</v>
      </c>
      <c r="D157" s="13">
        <v>3.3333333333333335E-5</v>
      </c>
    </row>
    <row r="158" spans="1:4">
      <c r="A158" s="9" t="s">
        <v>234</v>
      </c>
      <c r="B158" s="9" t="s">
        <v>233</v>
      </c>
      <c r="C158" s="9" t="s">
        <v>232</v>
      </c>
      <c r="D158" s="13">
        <v>3.3333333333333335E-5</v>
      </c>
    </row>
    <row r="159" spans="1:4">
      <c r="A159" s="9" t="s">
        <v>231</v>
      </c>
      <c r="B159" s="9" t="s">
        <v>230</v>
      </c>
      <c r="C159" s="9" t="s">
        <v>229</v>
      </c>
      <c r="D159" s="13">
        <v>3.3333333333333335E-5</v>
      </c>
    </row>
    <row r="160" spans="1:4">
      <c r="A160" s="9" t="s">
        <v>228</v>
      </c>
      <c r="B160" s="9" t="s">
        <v>227</v>
      </c>
      <c r="C160" s="9" t="s">
        <v>226</v>
      </c>
      <c r="D160" s="13">
        <v>3.3333333333333335E-5</v>
      </c>
    </row>
    <row r="161" spans="1:4">
      <c r="A161" s="9" t="s">
        <v>225</v>
      </c>
      <c r="B161" s="9" t="s">
        <v>224</v>
      </c>
      <c r="C161" s="9" t="s">
        <v>223</v>
      </c>
      <c r="D161" s="13">
        <v>3.3333333333333335E-5</v>
      </c>
    </row>
    <row r="162" spans="1:4">
      <c r="A162" s="9" t="s">
        <v>222</v>
      </c>
      <c r="B162" s="9" t="s">
        <v>221</v>
      </c>
      <c r="C162" s="9" t="s">
        <v>220</v>
      </c>
      <c r="D162" s="13">
        <v>3.3333333333333335E-5</v>
      </c>
    </row>
    <row r="163" spans="1:4">
      <c r="A163" s="9" t="s">
        <v>219</v>
      </c>
      <c r="B163" s="9" t="s">
        <v>218</v>
      </c>
      <c r="C163" s="9" t="s">
        <v>217</v>
      </c>
      <c r="D163" s="13">
        <v>3.3333333333333335E-5</v>
      </c>
    </row>
    <row r="164" spans="1:4">
      <c r="A164" s="9" t="s">
        <v>216</v>
      </c>
      <c r="B164" s="9" t="s">
        <v>215</v>
      </c>
      <c r="C164" s="9" t="s">
        <v>214</v>
      </c>
      <c r="D164" s="13">
        <v>3.3333333333333335E-5</v>
      </c>
    </row>
    <row r="165" spans="1:4">
      <c r="A165" s="9" t="s">
        <v>213</v>
      </c>
      <c r="B165" s="9" t="s">
        <v>212</v>
      </c>
      <c r="C165" s="9" t="s">
        <v>211</v>
      </c>
      <c r="D165" s="13">
        <v>3.3333333333333335E-5</v>
      </c>
    </row>
    <row r="166" spans="1:4">
      <c r="A166" s="9" t="s">
        <v>210</v>
      </c>
      <c r="B166" s="9" t="s">
        <v>209</v>
      </c>
      <c r="C166" s="9" t="s">
        <v>208</v>
      </c>
      <c r="D166" s="13">
        <v>3.3333333333333335E-5</v>
      </c>
    </row>
    <row r="167" spans="1:4">
      <c r="A167" s="9" t="s">
        <v>207</v>
      </c>
      <c r="B167" s="9" t="s">
        <v>206</v>
      </c>
      <c r="C167" s="9" t="s">
        <v>205</v>
      </c>
      <c r="D167" s="13">
        <v>3.3333333333333335E-5</v>
      </c>
    </row>
    <row r="168" spans="1:4">
      <c r="A168" s="9" t="s">
        <v>204</v>
      </c>
      <c r="B168" s="9" t="s">
        <v>203</v>
      </c>
      <c r="C168" s="9" t="s">
        <v>202</v>
      </c>
      <c r="D168" s="13">
        <v>3.3333333333333335E-5</v>
      </c>
    </row>
    <row r="169" spans="1:4">
      <c r="A169" s="9" t="s">
        <v>201</v>
      </c>
      <c r="B169" s="9" t="s">
        <v>200</v>
      </c>
      <c r="C169" s="9" t="s">
        <v>199</v>
      </c>
      <c r="D169" s="13">
        <v>3.3333333333333335E-5</v>
      </c>
    </row>
    <row r="170" spans="1:4">
      <c r="A170" s="9" t="s">
        <v>198</v>
      </c>
      <c r="B170" s="9" t="s">
        <v>197</v>
      </c>
      <c r="C170" s="9" t="s">
        <v>196</v>
      </c>
      <c r="D170" s="13">
        <v>3.3333333333333335E-5</v>
      </c>
    </row>
    <row r="171" spans="1:4">
      <c r="A171" s="9" t="s">
        <v>195</v>
      </c>
      <c r="B171" s="9" t="s">
        <v>194</v>
      </c>
      <c r="C171" s="9" t="s">
        <v>193</v>
      </c>
      <c r="D171" s="13">
        <v>3.3333333333333335E-5</v>
      </c>
    </row>
    <row r="172" spans="1:4">
      <c r="A172" s="9" t="s">
        <v>192</v>
      </c>
      <c r="B172" s="9" t="s">
        <v>191</v>
      </c>
      <c r="C172" s="9" t="s">
        <v>190</v>
      </c>
      <c r="D172" s="13">
        <v>3.3333333333333335E-5</v>
      </c>
    </row>
    <row r="173" spans="1:4">
      <c r="A173" s="9" t="s">
        <v>189</v>
      </c>
      <c r="B173" s="9" t="s">
        <v>188</v>
      </c>
      <c r="C173" s="9" t="s">
        <v>187</v>
      </c>
      <c r="D173" s="13">
        <v>3.3333333333333335E-5</v>
      </c>
    </row>
    <row r="174" spans="1:4">
      <c r="A174" s="9" t="s">
        <v>186</v>
      </c>
      <c r="B174" s="9" t="s">
        <v>186</v>
      </c>
      <c r="C174" s="9" t="s">
        <v>185</v>
      </c>
      <c r="D174" s="13">
        <v>3.3333333333333335E-5</v>
      </c>
    </row>
    <row r="175" spans="1:4">
      <c r="A175" s="9" t="s">
        <v>184</v>
      </c>
      <c r="B175" s="9" t="s">
        <v>183</v>
      </c>
      <c r="C175" s="9" t="s">
        <v>182</v>
      </c>
      <c r="D175" s="13">
        <v>3.3333333333333335E-5</v>
      </c>
    </row>
    <row r="176" spans="1:4">
      <c r="A176" s="9" t="s">
        <v>181</v>
      </c>
      <c r="B176" s="9" t="s">
        <v>181</v>
      </c>
      <c r="C176" s="9" t="s">
        <v>180</v>
      </c>
      <c r="D176" s="13">
        <v>3.3333333333333335E-5</v>
      </c>
    </row>
    <row r="177" spans="1:4">
      <c r="A177" s="9" t="s">
        <v>179</v>
      </c>
      <c r="B177" s="9" t="s">
        <v>179</v>
      </c>
      <c r="C177" s="9" t="s">
        <v>178</v>
      </c>
      <c r="D177" s="13">
        <v>3.3333333333333335E-5</v>
      </c>
    </row>
    <row r="178" spans="1:4">
      <c r="A178" s="9" t="s">
        <v>177</v>
      </c>
      <c r="B178" s="9" t="s">
        <v>177</v>
      </c>
      <c r="C178" s="9" t="s">
        <v>176</v>
      </c>
      <c r="D178" s="13">
        <v>3.3333333333333335E-5</v>
      </c>
    </row>
    <row r="179" spans="1:4">
      <c r="A179" s="9" t="s">
        <v>175</v>
      </c>
      <c r="B179" s="9" t="s">
        <v>175</v>
      </c>
      <c r="C179" s="9" t="s">
        <v>174</v>
      </c>
      <c r="D179" s="13">
        <v>3.3333333333333335E-5</v>
      </c>
    </row>
    <row r="180" spans="1:4">
      <c r="A180" s="9" t="s">
        <v>173</v>
      </c>
      <c r="B180" s="9" t="s">
        <v>172</v>
      </c>
      <c r="C180" s="9" t="s">
        <v>171</v>
      </c>
      <c r="D180" s="13">
        <v>3.3333333333333335E-5</v>
      </c>
    </row>
    <row r="181" spans="1:4">
      <c r="A181" s="9" t="s">
        <v>170</v>
      </c>
      <c r="B181" s="9" t="s">
        <v>169</v>
      </c>
      <c r="C181" s="9" t="s">
        <v>168</v>
      </c>
      <c r="D181" s="13">
        <v>3.3333333333333335E-5</v>
      </c>
    </row>
    <row r="182" spans="1:4">
      <c r="A182" s="9" t="s">
        <v>167</v>
      </c>
      <c r="B182" s="9" t="s">
        <v>166</v>
      </c>
      <c r="C182" s="9" t="s">
        <v>165</v>
      </c>
      <c r="D182" s="13">
        <v>3.3333333333333335E-5</v>
      </c>
    </row>
    <row r="183" spans="1:4">
      <c r="A183" s="9" t="s">
        <v>164</v>
      </c>
      <c r="B183" s="9" t="s">
        <v>163</v>
      </c>
      <c r="C183" s="9" t="s">
        <v>162</v>
      </c>
      <c r="D183" s="13">
        <v>3.3333333333333335E-5</v>
      </c>
    </row>
    <row r="184" spans="1:4">
      <c r="A184" s="9" t="s">
        <v>161</v>
      </c>
      <c r="B184" s="9" t="s">
        <v>160</v>
      </c>
      <c r="C184" s="9" t="s">
        <v>159</v>
      </c>
      <c r="D184" s="13">
        <v>3.3333333333333335E-5</v>
      </c>
    </row>
    <row r="185" spans="1:4">
      <c r="A185" s="9" t="s">
        <v>158</v>
      </c>
      <c r="B185" s="9" t="s">
        <v>157</v>
      </c>
      <c r="C185" s="9" t="s">
        <v>156</v>
      </c>
      <c r="D185" s="13">
        <v>3.3333333333333335E-5</v>
      </c>
    </row>
    <row r="186" spans="1:4">
      <c r="A186" s="9" t="s">
        <v>155</v>
      </c>
      <c r="B186" s="9" t="s">
        <v>154</v>
      </c>
      <c r="C186" s="9" t="s">
        <v>153</v>
      </c>
      <c r="D186" s="13">
        <v>3.3333333333333335E-5</v>
      </c>
    </row>
    <row r="187" spans="1:4">
      <c r="A187" s="9" t="s">
        <v>152</v>
      </c>
      <c r="B187" s="9" t="s">
        <v>151</v>
      </c>
      <c r="C187" s="9" t="s">
        <v>150</v>
      </c>
      <c r="D187" s="13">
        <v>3.3333333333333335E-5</v>
      </c>
    </row>
    <row r="188" spans="1:4">
      <c r="A188" s="9" t="s">
        <v>149</v>
      </c>
      <c r="B188" s="9" t="s">
        <v>148</v>
      </c>
      <c r="C188" s="9" t="s">
        <v>147</v>
      </c>
      <c r="D188" s="13">
        <v>3.3333333333333335E-5</v>
      </c>
    </row>
    <row r="189" spans="1:4">
      <c r="A189" s="9" t="s">
        <v>146</v>
      </c>
      <c r="B189" s="9" t="s">
        <v>145</v>
      </c>
      <c r="C189" s="9" t="s">
        <v>144</v>
      </c>
      <c r="D189" s="13">
        <v>3.3333333333333335E-5</v>
      </c>
    </row>
    <row r="190" spans="1:4">
      <c r="A190" s="9" t="s">
        <v>143</v>
      </c>
      <c r="B190" s="9" t="s">
        <v>142</v>
      </c>
      <c r="C190" s="9" t="s">
        <v>141</v>
      </c>
      <c r="D190" s="13">
        <v>3.3333333333333335E-5</v>
      </c>
    </row>
    <row r="191" spans="1:4">
      <c r="A191" s="9" t="s">
        <v>140</v>
      </c>
      <c r="B191" s="9" t="s">
        <v>139</v>
      </c>
      <c r="C191" s="9" t="s">
        <v>138</v>
      </c>
      <c r="D191" s="13">
        <v>3.3333333333333335E-5</v>
      </c>
    </row>
    <row r="192" spans="1:4">
      <c r="A192" s="9" t="s">
        <v>137</v>
      </c>
      <c r="B192" s="9" t="s">
        <v>136</v>
      </c>
      <c r="C192" s="9" t="s">
        <v>135</v>
      </c>
      <c r="D192" s="13">
        <v>3.3333333333333335E-5</v>
      </c>
    </row>
    <row r="193" spans="1:4">
      <c r="A193" s="9" t="s">
        <v>134</v>
      </c>
      <c r="B193" s="9" t="s">
        <v>133</v>
      </c>
      <c r="C193" s="9" t="s">
        <v>132</v>
      </c>
      <c r="D193" s="13">
        <v>3.3333333333333335E-5</v>
      </c>
    </row>
    <row r="194" spans="1:4">
      <c r="A194" s="9" t="s">
        <v>131</v>
      </c>
      <c r="B194" s="9" t="s">
        <v>130</v>
      </c>
      <c r="C194" s="9" t="s">
        <v>129</v>
      </c>
      <c r="D194" s="13">
        <v>3.3333333333333335E-5</v>
      </c>
    </row>
    <row r="195" spans="1:4">
      <c r="A195" s="9" t="s">
        <v>128</v>
      </c>
      <c r="B195" s="9" t="s">
        <v>127</v>
      </c>
      <c r="C195" s="9" t="s">
        <v>126</v>
      </c>
      <c r="D195" s="13">
        <v>3.3333333333333335E-5</v>
      </c>
    </row>
    <row r="196" spans="1:4">
      <c r="A196" s="9" t="s">
        <v>125</v>
      </c>
      <c r="B196" s="9" t="s">
        <v>124</v>
      </c>
      <c r="C196" s="9" t="s">
        <v>123</v>
      </c>
      <c r="D196" s="13">
        <v>3.3333333333333335E-5</v>
      </c>
    </row>
    <row r="197" spans="1:4">
      <c r="A197" s="9" t="s">
        <v>122</v>
      </c>
      <c r="B197" s="9" t="s">
        <v>122</v>
      </c>
      <c r="C197" s="9" t="s">
        <v>121</v>
      </c>
      <c r="D197" s="13">
        <v>3.3333333333333335E-5</v>
      </c>
    </row>
    <row r="198" spans="1:4">
      <c r="A198" s="9" t="s">
        <v>120</v>
      </c>
      <c r="B198" s="9" t="s">
        <v>120</v>
      </c>
      <c r="C198" s="9" t="s">
        <v>119</v>
      </c>
      <c r="D198" s="13">
        <v>3.3333333333333335E-5</v>
      </c>
    </row>
    <row r="199" spans="1:4">
      <c r="A199" s="9" t="s">
        <v>118</v>
      </c>
      <c r="B199" s="9" t="s">
        <v>117</v>
      </c>
      <c r="C199" s="9" t="s">
        <v>116</v>
      </c>
      <c r="D199" s="13">
        <v>3.3333333333333335E-5</v>
      </c>
    </row>
    <row r="200" spans="1:4">
      <c r="A200" s="9" t="s">
        <v>115</v>
      </c>
      <c r="B200" s="9" t="s">
        <v>115</v>
      </c>
      <c r="C200" s="9" t="s">
        <v>114</v>
      </c>
      <c r="D200" s="13">
        <v>3.3333333333333335E-5</v>
      </c>
    </row>
    <row r="201" spans="1:4">
      <c r="A201" s="9" t="s">
        <v>113</v>
      </c>
      <c r="B201" s="9" t="s">
        <v>112</v>
      </c>
      <c r="C201" s="9" t="s">
        <v>111</v>
      </c>
      <c r="D201" s="13">
        <v>3.3333333333333335E-5</v>
      </c>
    </row>
    <row r="202" spans="1:4">
      <c r="A202" s="9" t="s">
        <v>110</v>
      </c>
      <c r="B202" s="9" t="s">
        <v>109</v>
      </c>
      <c r="C202" s="9" t="s">
        <v>108</v>
      </c>
      <c r="D202" s="13">
        <v>3.3333333333333335E-5</v>
      </c>
    </row>
    <row r="203" spans="1:4">
      <c r="A203" s="9" t="s">
        <v>107</v>
      </c>
      <c r="B203" s="9" t="s">
        <v>106</v>
      </c>
      <c r="C203" s="9" t="s">
        <v>105</v>
      </c>
      <c r="D203" s="13">
        <v>3.3333333333333335E-5</v>
      </c>
    </row>
    <row r="204" spans="1:4">
      <c r="A204" s="9" t="s">
        <v>104</v>
      </c>
      <c r="B204" s="9" t="s">
        <v>103</v>
      </c>
      <c r="C204" s="9" t="s">
        <v>102</v>
      </c>
      <c r="D204" s="13">
        <v>3.3333333333333335E-5</v>
      </c>
    </row>
    <row r="205" spans="1:4">
      <c r="A205" s="9" t="s">
        <v>101</v>
      </c>
      <c r="B205" s="9" t="s">
        <v>101</v>
      </c>
      <c r="C205" s="9" t="s">
        <v>100</v>
      </c>
      <c r="D205" s="13">
        <v>3.3333333333333335E-5</v>
      </c>
    </row>
    <row r="206" spans="1:4">
      <c r="A206" s="9" t="s">
        <v>99</v>
      </c>
      <c r="B206" s="9" t="s">
        <v>99</v>
      </c>
      <c r="C206" s="9" t="s">
        <v>98</v>
      </c>
      <c r="D206" s="13">
        <v>3.3333333333333335E-5</v>
      </c>
    </row>
    <row r="207" spans="1:4">
      <c r="A207" s="9" t="s">
        <v>97</v>
      </c>
      <c r="B207" s="9" t="s">
        <v>96</v>
      </c>
      <c r="C207" s="9" t="s">
        <v>95</v>
      </c>
      <c r="D207" s="13">
        <v>3.3333333333333335E-5</v>
      </c>
    </row>
    <row r="208" spans="1:4">
      <c r="A208" s="9" t="s">
        <v>94</v>
      </c>
      <c r="B208" s="9" t="s">
        <v>93</v>
      </c>
      <c r="C208" s="9" t="s">
        <v>92</v>
      </c>
      <c r="D208" s="13">
        <v>3.3333333333333335E-5</v>
      </c>
    </row>
    <row r="209" spans="1:4">
      <c r="A209" s="9" t="s">
        <v>91</v>
      </c>
      <c r="B209" s="9" t="s">
        <v>90</v>
      </c>
      <c r="C209" s="9" t="s">
        <v>89</v>
      </c>
      <c r="D209" s="13">
        <v>3.3333333333333335E-5</v>
      </c>
    </row>
    <row r="210" spans="1:4">
      <c r="A210" s="9" t="s">
        <v>88</v>
      </c>
      <c r="B210" s="9" t="s">
        <v>87</v>
      </c>
      <c r="C210" s="9" t="s">
        <v>86</v>
      </c>
      <c r="D210" s="13">
        <v>3.3333333333333335E-5</v>
      </c>
    </row>
    <row r="211" spans="1:4">
      <c r="A211" s="9" t="s">
        <v>85</v>
      </c>
      <c r="B211" s="9" t="s">
        <v>84</v>
      </c>
      <c r="C211" s="9" t="s">
        <v>83</v>
      </c>
      <c r="D211" s="13">
        <v>3.3333333333333335E-5</v>
      </c>
    </row>
    <row r="212" spans="1:4">
      <c r="A212" s="9" t="s">
        <v>82</v>
      </c>
      <c r="B212" s="9" t="s">
        <v>82</v>
      </c>
      <c r="C212" s="9" t="s">
        <v>81</v>
      </c>
      <c r="D212" s="13">
        <v>3.3333333333333335E-5</v>
      </c>
    </row>
    <row r="213" spans="1:4">
      <c r="A213" s="9" t="s">
        <v>80</v>
      </c>
      <c r="B213" s="9" t="s">
        <v>80</v>
      </c>
      <c r="C213" s="9" t="s">
        <v>79</v>
      </c>
      <c r="D213" s="13">
        <v>3.3333333333333335E-5</v>
      </c>
    </row>
    <row r="214" spans="1:4">
      <c r="A214" s="9" t="s">
        <v>78</v>
      </c>
      <c r="B214" s="9" t="s">
        <v>77</v>
      </c>
      <c r="C214" s="9" t="s">
        <v>76</v>
      </c>
      <c r="D214" s="13">
        <v>3.3333333333333335E-5</v>
      </c>
    </row>
    <row r="215" spans="1:4">
      <c r="A215" s="9" t="s">
        <v>75</v>
      </c>
      <c r="B215" s="9" t="s">
        <v>75</v>
      </c>
      <c r="C215" s="9" t="s">
        <v>74</v>
      </c>
      <c r="D215" s="13">
        <v>3.3333333333333335E-5</v>
      </c>
    </row>
    <row r="216" spans="1:4">
      <c r="A216" s="9" t="s">
        <v>73</v>
      </c>
      <c r="B216" s="9" t="s">
        <v>72</v>
      </c>
      <c r="C216" s="9" t="s">
        <v>71</v>
      </c>
      <c r="D216" s="13">
        <v>3.3333333333333335E-5</v>
      </c>
    </row>
    <row r="217" spans="1:4">
      <c r="A217" s="9" t="s">
        <v>70</v>
      </c>
      <c r="B217" s="9" t="s">
        <v>69</v>
      </c>
      <c r="C217" s="9" t="s">
        <v>68</v>
      </c>
      <c r="D217" s="13">
        <v>3.3333333333333335E-5</v>
      </c>
    </row>
    <row r="218" spans="1:4">
      <c r="A218" s="9" t="s">
        <v>67</v>
      </c>
      <c r="B218" s="9" t="s">
        <v>66</v>
      </c>
      <c r="C218" s="9" t="s">
        <v>65</v>
      </c>
      <c r="D218" s="13">
        <v>3.3333333333333335E-5</v>
      </c>
    </row>
    <row r="219" spans="1:4">
      <c r="A219" s="9" t="s">
        <v>64</v>
      </c>
      <c r="B219" s="9" t="s">
        <v>63</v>
      </c>
      <c r="C219" s="9" t="s">
        <v>62</v>
      </c>
      <c r="D219" s="13">
        <v>3.3333333333333335E-5</v>
      </c>
    </row>
    <row r="220" spans="1:4">
      <c r="A220" s="9" t="s">
        <v>61</v>
      </c>
      <c r="B220" s="9" t="s">
        <v>60</v>
      </c>
      <c r="C220" s="9" t="s">
        <v>59</v>
      </c>
      <c r="D220" s="13">
        <v>3.3333333333333335E-5</v>
      </c>
    </row>
    <row r="221" spans="1:4">
      <c r="A221" s="9" t="s">
        <v>58</v>
      </c>
      <c r="B221" s="9" t="s">
        <v>57</v>
      </c>
      <c r="C221" s="9" t="s">
        <v>56</v>
      </c>
      <c r="D221" s="13">
        <v>3.3333333333333335E-5</v>
      </c>
    </row>
    <row r="222" spans="1:4">
      <c r="A222" s="9" t="s">
        <v>55</v>
      </c>
      <c r="B222" s="9" t="s">
        <v>54</v>
      </c>
      <c r="C222" s="9" t="s">
        <v>53</v>
      </c>
      <c r="D222" s="13">
        <v>3.3333333333333335E-5</v>
      </c>
    </row>
    <row r="223" spans="1:4">
      <c r="A223" s="9" t="s">
        <v>52</v>
      </c>
      <c r="B223" s="9" t="s">
        <v>51</v>
      </c>
      <c r="C223" s="9" t="s">
        <v>50</v>
      </c>
      <c r="D223" s="13">
        <v>3.3333333333333335E-5</v>
      </c>
    </row>
    <row r="224" spans="1:4">
      <c r="A224" s="9" t="s">
        <v>49</v>
      </c>
      <c r="B224" s="9" t="s">
        <v>48</v>
      </c>
      <c r="C224" s="9" t="s">
        <v>47</v>
      </c>
      <c r="D224" s="13">
        <v>3.3333333333333335E-5</v>
      </c>
    </row>
    <row r="225" spans="1:4">
      <c r="A225" s="9" t="s">
        <v>46</v>
      </c>
      <c r="B225" s="9" t="s">
        <v>45</v>
      </c>
      <c r="C225" s="9" t="s">
        <v>44</v>
      </c>
      <c r="D225" s="13">
        <v>3.3333333333333335E-5</v>
      </c>
    </row>
    <row r="226" spans="1:4">
      <c r="A226" s="9" t="s">
        <v>43</v>
      </c>
      <c r="B226" s="9" t="s">
        <v>42</v>
      </c>
      <c r="C226" s="9" t="s">
        <v>41</v>
      </c>
      <c r="D226" s="13">
        <v>3.3333333333333335E-5</v>
      </c>
    </row>
    <row r="227" spans="1:4">
      <c r="A227" s="9" t="s">
        <v>40</v>
      </c>
      <c r="B227" s="9" t="s">
        <v>39</v>
      </c>
      <c r="C227" s="9" t="s">
        <v>38</v>
      </c>
      <c r="D227" s="13">
        <v>3.3333333333333335E-5</v>
      </c>
    </row>
    <row r="228" spans="1:4">
      <c r="A228" s="9" t="s">
        <v>37</v>
      </c>
      <c r="B228" s="9" t="s">
        <v>36</v>
      </c>
      <c r="C228" s="9" t="s">
        <v>35</v>
      </c>
      <c r="D228" s="13">
        <v>3.3333333333333335E-5</v>
      </c>
    </row>
    <row r="229" spans="1:4">
      <c r="A229" s="9" t="s">
        <v>34</v>
      </c>
      <c r="B229" s="9" t="s">
        <v>33</v>
      </c>
      <c r="C229" s="9" t="s">
        <v>32</v>
      </c>
      <c r="D229" s="13">
        <v>3.3333333333333335E-5</v>
      </c>
    </row>
    <row r="230" spans="1:4">
      <c r="A230" s="9" t="s">
        <v>31</v>
      </c>
      <c r="B230" s="9" t="s">
        <v>30</v>
      </c>
      <c r="C230" s="9" t="s">
        <v>29</v>
      </c>
      <c r="D230" s="13">
        <v>3.3333333333333335E-5</v>
      </c>
    </row>
    <row r="231" spans="1:4">
      <c r="A231" s="9" t="s">
        <v>28</v>
      </c>
      <c r="B231" s="9" t="s">
        <v>27</v>
      </c>
      <c r="C231" s="9" t="s">
        <v>26</v>
      </c>
      <c r="D231" s="13">
        <v>3.3333333333333335E-5</v>
      </c>
    </row>
    <row r="232" spans="1:4">
      <c r="A232" s="9" t="s">
        <v>25</v>
      </c>
      <c r="B232" s="9" t="s">
        <v>24</v>
      </c>
      <c r="C232" s="9" t="s">
        <v>23</v>
      </c>
      <c r="D232" s="13">
        <v>3.3333333333333335E-5</v>
      </c>
    </row>
    <row r="233" spans="1:4">
      <c r="A233" s="9" t="s">
        <v>22</v>
      </c>
      <c r="B233" s="9" t="s">
        <v>21</v>
      </c>
      <c r="C233" s="9" t="s">
        <v>20</v>
      </c>
      <c r="D233" s="13">
        <v>3.3333333333333335E-5</v>
      </c>
    </row>
    <row r="234" spans="1:4">
      <c r="A234" s="9" t="s">
        <v>19</v>
      </c>
      <c r="B234" s="9" t="s">
        <v>19</v>
      </c>
      <c r="C234" s="9" t="s">
        <v>18</v>
      </c>
      <c r="D234" s="13">
        <v>3.3333333333333335E-5</v>
      </c>
    </row>
    <row r="235" spans="1:4">
      <c r="A235" s="9" t="s">
        <v>17</v>
      </c>
      <c r="B235" s="9" t="s">
        <v>16</v>
      </c>
      <c r="C235" s="9" t="s">
        <v>15</v>
      </c>
      <c r="D235" s="13">
        <v>3.3333333333333335E-5</v>
      </c>
    </row>
    <row r="236" spans="1:4">
      <c r="A236" s="9" t="s">
        <v>14</v>
      </c>
      <c r="B236" s="9" t="s">
        <v>13</v>
      </c>
      <c r="C236" s="9" t="s">
        <v>12</v>
      </c>
      <c r="D236" s="13">
        <v>3.3333333333333335E-5</v>
      </c>
    </row>
    <row r="237" spans="1:4">
      <c r="A237" s="9" t="s">
        <v>11</v>
      </c>
      <c r="B237" s="9" t="s">
        <v>10</v>
      </c>
      <c r="C237" s="9" t="s">
        <v>9</v>
      </c>
      <c r="D237" s="13">
        <v>3.3333333333333335E-5</v>
      </c>
    </row>
    <row r="238" spans="1:4">
      <c r="A238" s="9" t="s">
        <v>8</v>
      </c>
      <c r="B238" s="9" t="s">
        <v>7</v>
      </c>
      <c r="C238" s="9" t="s">
        <v>6</v>
      </c>
      <c r="D238" s="13">
        <v>3.3333333333333335E-5</v>
      </c>
    </row>
    <row r="239" spans="1:4">
      <c r="A239" s="9" t="s">
        <v>5</v>
      </c>
      <c r="B239" s="9" t="s">
        <v>5</v>
      </c>
      <c r="C239" s="9" t="s">
        <v>4</v>
      </c>
      <c r="D239" s="13">
        <v>3.3333333333333335E-5</v>
      </c>
    </row>
    <row r="240" spans="1:4">
      <c r="A240" s="9" t="s">
        <v>3</v>
      </c>
      <c r="B240" s="9" t="s">
        <v>2</v>
      </c>
      <c r="C240" s="9" t="s">
        <v>1</v>
      </c>
      <c r="D240" s="13">
        <v>3.3333333333333335E-5</v>
      </c>
    </row>
  </sheetData>
  <autoFilter ref="A2:D240"/>
  <mergeCells count="1">
    <mergeCell ref="A1:D1"/>
  </mergeCells>
  <conditionalFormatting sqref="D3:D240">
    <cfRule type="colorScale" priority="1">
      <colorScale>
        <cfvo type="min"/>
        <cfvo type="percentile" val="50"/>
        <cfvo type="max"/>
        <color rgb="FFF8696B"/>
        <color rgb="FFFFEB84"/>
        <color rgb="FF63BE7B"/>
      </colorScale>
    </cfRule>
  </conditionalFormatting>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10" enableFormatConditionsCalculation="0"/>
  <dimension ref="A1:AJ241"/>
  <sheetViews>
    <sheetView tabSelected="1" workbookViewId="0">
      <pane ySplit="3" topLeftCell="A132" activePane="bottomLeft" state="frozen"/>
      <selection activeCell="B1" sqref="B1"/>
      <selection pane="bottomLeft" sqref="A1:E1"/>
    </sheetView>
  </sheetViews>
  <sheetFormatPr baseColWidth="10" defaultRowHeight="12" x14ac:dyDescent="0"/>
  <cols>
    <col min="1" max="1" width="16" style="9" customWidth="1"/>
    <col min="2" max="2" width="11.6640625" style="9" bestFit="1" customWidth="1"/>
    <col min="3" max="3" width="37.83203125" style="9" customWidth="1"/>
    <col min="4" max="4" width="15.1640625" style="9" customWidth="1"/>
    <col min="5" max="5" width="11.5" style="16" customWidth="1"/>
    <col min="6" max="8" width="11.5" style="6" customWidth="1"/>
    <col min="9" max="11" width="17.5" style="20" customWidth="1"/>
    <col min="12" max="12" width="14.5" style="6" customWidth="1"/>
    <col min="13" max="13" width="14.5" style="19" customWidth="1"/>
    <col min="14" max="14" width="11.5" style="8" customWidth="1"/>
    <col min="15" max="15" width="11.5" style="6" customWidth="1"/>
    <col min="16" max="16" width="11.5" style="7" customWidth="1"/>
    <col min="17" max="17" width="11.5" style="3" customWidth="1"/>
    <col min="18" max="20" width="17.5" style="20" customWidth="1"/>
    <col min="21" max="21" width="14.5" style="5" customWidth="1"/>
    <col min="22" max="22" width="14.5" style="1" customWidth="1"/>
    <col min="23" max="23" width="11.5" style="4" customWidth="1"/>
    <col min="24" max="24" width="11.5" style="2" customWidth="1"/>
    <col min="25" max="25" width="11.5" style="4" customWidth="1"/>
    <col min="26" max="26" width="11.5" style="3" customWidth="1"/>
    <col min="27" max="29" width="17.5" style="35" customWidth="1"/>
    <col min="30" max="30" width="14.5" style="2" customWidth="1"/>
    <col min="31" max="31" width="14.5" style="1" customWidth="1"/>
  </cols>
  <sheetData>
    <row r="1" spans="1:36" ht="13" thickBot="1">
      <c r="A1" s="40" t="s">
        <v>701</v>
      </c>
      <c r="B1" s="40"/>
      <c r="C1" s="40"/>
      <c r="D1" s="40"/>
      <c r="E1" s="40"/>
      <c r="M1" s="6"/>
      <c r="N1" s="7"/>
      <c r="V1" s="5"/>
      <c r="AE1" s="5"/>
    </row>
    <row r="2" spans="1:36" s="22" customFormat="1" ht="24" customHeight="1" thickTop="1" thickBot="1">
      <c r="A2" s="21"/>
      <c r="B2" s="21"/>
      <c r="C2" s="21"/>
      <c r="D2" s="21"/>
      <c r="E2" s="42" t="s">
        <v>695</v>
      </c>
      <c r="F2" s="43"/>
      <c r="G2" s="43"/>
      <c r="H2" s="43"/>
      <c r="I2" s="43"/>
      <c r="J2" s="43"/>
      <c r="K2" s="43"/>
      <c r="L2" s="43"/>
      <c r="M2" s="43"/>
      <c r="N2" s="44" t="s">
        <v>699</v>
      </c>
      <c r="O2" s="45"/>
      <c r="P2" s="45"/>
      <c r="Q2" s="45"/>
      <c r="R2" s="45"/>
      <c r="S2" s="45"/>
      <c r="T2" s="45"/>
      <c r="U2" s="45"/>
      <c r="V2" s="46"/>
      <c r="W2" s="47" t="s">
        <v>700</v>
      </c>
      <c r="X2" s="48"/>
      <c r="Y2" s="48"/>
      <c r="Z2" s="48"/>
      <c r="AA2" s="48"/>
      <c r="AB2" s="48"/>
      <c r="AC2" s="48"/>
      <c r="AD2" s="48"/>
      <c r="AE2" s="49"/>
      <c r="AI2" s="41"/>
      <c r="AJ2" s="41"/>
    </row>
    <row r="3" spans="1:36" s="15" customFormat="1" ht="43.5" customHeight="1" thickBot="1">
      <c r="A3" s="36" t="s">
        <v>697</v>
      </c>
      <c r="B3" s="36" t="s">
        <v>698</v>
      </c>
      <c r="C3" s="36" t="s">
        <v>696</v>
      </c>
      <c r="D3" s="38" t="s">
        <v>702</v>
      </c>
      <c r="E3" s="26" t="s">
        <v>691</v>
      </c>
      <c r="F3" s="27" t="s">
        <v>690</v>
      </c>
      <c r="G3" s="28" t="s">
        <v>689</v>
      </c>
      <c r="H3" s="28" t="s">
        <v>688</v>
      </c>
      <c r="I3" s="29" t="s">
        <v>694</v>
      </c>
      <c r="J3" s="29" t="s">
        <v>693</v>
      </c>
      <c r="K3" s="29" t="s">
        <v>692</v>
      </c>
      <c r="L3" s="28" t="s">
        <v>703</v>
      </c>
      <c r="M3" s="28" t="s">
        <v>704</v>
      </c>
      <c r="N3" s="33" t="s">
        <v>691</v>
      </c>
      <c r="O3" s="30" t="s">
        <v>690</v>
      </c>
      <c r="P3" s="30" t="s">
        <v>689</v>
      </c>
      <c r="Q3" s="30" t="s">
        <v>688</v>
      </c>
      <c r="R3" s="31" t="s">
        <v>687</v>
      </c>
      <c r="S3" s="31" t="s">
        <v>686</v>
      </c>
      <c r="T3" s="31" t="s">
        <v>685</v>
      </c>
      <c r="U3" s="30" t="s">
        <v>703</v>
      </c>
      <c r="V3" s="32" t="s">
        <v>704</v>
      </c>
      <c r="W3" s="23" t="s">
        <v>691</v>
      </c>
      <c r="X3" s="24" t="s">
        <v>690</v>
      </c>
      <c r="Y3" s="24" t="s">
        <v>689</v>
      </c>
      <c r="Z3" s="24" t="s">
        <v>688</v>
      </c>
      <c r="AA3" s="34" t="s">
        <v>687</v>
      </c>
      <c r="AB3" s="34" t="s">
        <v>686</v>
      </c>
      <c r="AC3" s="34" t="s">
        <v>685</v>
      </c>
      <c r="AD3" s="24" t="s">
        <v>703</v>
      </c>
      <c r="AE3" s="25" t="s">
        <v>704</v>
      </c>
      <c r="AI3" s="41"/>
      <c r="AJ3" s="41"/>
    </row>
    <row r="4" spans="1:36">
      <c r="A4" s="9" t="s">
        <v>684</v>
      </c>
      <c r="B4" s="9" t="s">
        <v>683</v>
      </c>
      <c r="C4" s="9" t="s">
        <v>682</v>
      </c>
      <c r="D4" s="6">
        <v>100</v>
      </c>
      <c r="E4" s="16">
        <v>3</v>
      </c>
      <c r="F4" s="6" t="s">
        <v>0</v>
      </c>
      <c r="G4" s="7">
        <v>0</v>
      </c>
      <c r="H4" s="3" t="s">
        <v>0</v>
      </c>
      <c r="I4" s="20">
        <v>53980000</v>
      </c>
      <c r="J4" s="20">
        <v>53980000</v>
      </c>
      <c r="K4" s="20">
        <v>0</v>
      </c>
      <c r="L4" s="5">
        <v>100</v>
      </c>
      <c r="M4" s="17">
        <v>0</v>
      </c>
      <c r="N4" s="8">
        <v>1</v>
      </c>
      <c r="O4" s="6" t="s">
        <v>0</v>
      </c>
      <c r="P4" s="7">
        <v>0</v>
      </c>
      <c r="Q4" s="3" t="s">
        <v>0</v>
      </c>
      <c r="R4" s="20">
        <v>18580000</v>
      </c>
      <c r="S4" s="20">
        <v>18580000</v>
      </c>
      <c r="T4" s="20">
        <v>0</v>
      </c>
      <c r="U4" s="5">
        <v>100</v>
      </c>
      <c r="V4" s="1">
        <v>0</v>
      </c>
      <c r="W4" s="4">
        <v>3</v>
      </c>
      <c r="X4" s="2" t="s">
        <v>0</v>
      </c>
      <c r="Y4" s="4">
        <v>0</v>
      </c>
      <c r="Z4" s="3" t="s">
        <v>0</v>
      </c>
      <c r="AA4" s="35">
        <v>48792000</v>
      </c>
      <c r="AB4" s="35">
        <v>48792000</v>
      </c>
      <c r="AC4" s="35">
        <v>0</v>
      </c>
      <c r="AD4" s="10">
        <v>100</v>
      </c>
      <c r="AE4" s="1">
        <v>0</v>
      </c>
    </row>
    <row r="5" spans="1:36">
      <c r="A5" s="9" t="s">
        <v>681</v>
      </c>
      <c r="B5" s="9" t="s">
        <v>680</v>
      </c>
      <c r="C5" s="9" t="s">
        <v>679</v>
      </c>
      <c r="D5" s="6">
        <v>95.208629597682503</v>
      </c>
      <c r="E5" s="16">
        <v>8</v>
      </c>
      <c r="F5" s="6">
        <v>0.88324999999999998</v>
      </c>
      <c r="G5" s="7">
        <v>1</v>
      </c>
      <c r="H5" s="3" t="s">
        <v>0</v>
      </c>
      <c r="I5" s="20">
        <v>71768000</v>
      </c>
      <c r="J5" s="20">
        <v>68924000</v>
      </c>
      <c r="K5" s="20">
        <v>2844100</v>
      </c>
      <c r="L5" s="5">
        <v>96.037231077917738</v>
      </c>
      <c r="M5" s="17">
        <v>3.9629082599487235</v>
      </c>
      <c r="N5" s="8">
        <v>4</v>
      </c>
      <c r="O5" s="6">
        <v>0.14115</v>
      </c>
      <c r="P5" s="7">
        <v>1</v>
      </c>
      <c r="Q5" s="3" t="s">
        <v>0</v>
      </c>
      <c r="R5" s="20">
        <v>21054000</v>
      </c>
      <c r="S5" s="20">
        <v>19937000</v>
      </c>
      <c r="T5" s="20">
        <v>1117600</v>
      </c>
      <c r="U5" s="5">
        <v>94.694594851334671</v>
      </c>
      <c r="V5" s="1">
        <v>5.3082549634273768</v>
      </c>
      <c r="W5" s="4">
        <v>6</v>
      </c>
      <c r="X5" s="2">
        <v>0.36275000000000002</v>
      </c>
      <c r="Y5" s="4">
        <v>2</v>
      </c>
      <c r="Z5" s="3">
        <v>209.55</v>
      </c>
      <c r="AA5" s="35">
        <v>42950000</v>
      </c>
      <c r="AB5" s="35">
        <v>40757000</v>
      </c>
      <c r="AC5" s="35">
        <v>2192600</v>
      </c>
      <c r="AD5" s="10">
        <v>94.894062863795114</v>
      </c>
      <c r="AE5" s="1">
        <v>5.1050058207217699</v>
      </c>
    </row>
    <row r="6" spans="1:36">
      <c r="A6" s="9" t="s">
        <v>678</v>
      </c>
      <c r="B6" s="9" t="s">
        <v>677</v>
      </c>
      <c r="C6" s="9" t="s">
        <v>676</v>
      </c>
      <c r="D6" s="6">
        <v>92.711752163533831</v>
      </c>
      <c r="E6" s="16">
        <v>6</v>
      </c>
      <c r="F6" s="6">
        <v>0.35037000000000001</v>
      </c>
      <c r="G6" s="7">
        <v>1</v>
      </c>
      <c r="H6" s="3" t="s">
        <v>0</v>
      </c>
      <c r="I6" s="20">
        <v>38335000</v>
      </c>
      <c r="J6" s="20">
        <v>37862000</v>
      </c>
      <c r="K6" s="20">
        <v>473020</v>
      </c>
      <c r="L6" s="5">
        <v>98.766140602582496</v>
      </c>
      <c r="M6" s="17">
        <v>1.2339115690622147</v>
      </c>
      <c r="N6" s="8">
        <v>3</v>
      </c>
      <c r="O6" s="6">
        <v>0.32050000000000001</v>
      </c>
      <c r="P6" s="7">
        <v>1</v>
      </c>
      <c r="Q6" s="3" t="s">
        <v>0</v>
      </c>
      <c r="R6" s="20">
        <v>8607200</v>
      </c>
      <c r="S6" s="20">
        <v>7137700</v>
      </c>
      <c r="T6" s="20">
        <v>1469500</v>
      </c>
      <c r="U6" s="5">
        <v>82.927084301515009</v>
      </c>
      <c r="V6" s="1">
        <v>17.072915698484987</v>
      </c>
      <c r="W6" s="4">
        <v>6</v>
      </c>
      <c r="X6" s="2">
        <v>0.50856999999999997</v>
      </c>
      <c r="Y6" s="4">
        <v>1</v>
      </c>
      <c r="Z6" s="3" t="s">
        <v>0</v>
      </c>
      <c r="AA6" s="35">
        <v>22288000</v>
      </c>
      <c r="AB6" s="35">
        <v>21495000</v>
      </c>
      <c r="AC6" s="35">
        <v>792350</v>
      </c>
      <c r="AD6" s="10">
        <v>96.442031586503958</v>
      </c>
      <c r="AE6" s="1">
        <v>3.5550520459440058</v>
      </c>
    </row>
    <row r="7" spans="1:36">
      <c r="A7" s="9" t="s">
        <v>675</v>
      </c>
      <c r="B7" s="9" t="s">
        <v>674</v>
      </c>
      <c r="C7" s="9" t="s">
        <v>673</v>
      </c>
      <c r="D7" s="6">
        <v>89.213555145646595</v>
      </c>
      <c r="E7" s="16">
        <v>13</v>
      </c>
      <c r="F7" s="6">
        <v>5.1298999999999997E-2</v>
      </c>
      <c r="G7" s="7">
        <v>3</v>
      </c>
      <c r="H7" s="3">
        <v>37.610999999999997</v>
      </c>
      <c r="I7" s="20">
        <v>124420000</v>
      </c>
      <c r="J7" s="20">
        <v>120060000</v>
      </c>
      <c r="K7" s="20">
        <v>4363900</v>
      </c>
      <c r="L7" s="5">
        <v>96.495740234688952</v>
      </c>
      <c r="M7" s="17">
        <v>3.5073943095965281</v>
      </c>
      <c r="N7" s="8">
        <v>7</v>
      </c>
      <c r="O7" s="6">
        <v>0.23063</v>
      </c>
      <c r="P7" s="7">
        <v>5</v>
      </c>
      <c r="Q7" s="3">
        <v>56.969000000000001</v>
      </c>
      <c r="R7" s="20">
        <v>55921000</v>
      </c>
      <c r="S7" s="20">
        <v>46322000</v>
      </c>
      <c r="T7" s="20">
        <v>9598700</v>
      </c>
      <c r="U7" s="5">
        <v>82.834713256200715</v>
      </c>
      <c r="V7" s="1">
        <v>17.16475027270614</v>
      </c>
      <c r="W7" s="4">
        <v>11</v>
      </c>
      <c r="X7" s="2">
        <v>0.19156000000000001</v>
      </c>
      <c r="Y7" s="4">
        <v>6</v>
      </c>
      <c r="Z7" s="3">
        <v>79.031000000000006</v>
      </c>
      <c r="AA7" s="35">
        <v>103800000</v>
      </c>
      <c r="AB7" s="35">
        <v>91666000</v>
      </c>
      <c r="AC7" s="35">
        <v>12133000</v>
      </c>
      <c r="AD7" s="10">
        <v>88.310211946050103</v>
      </c>
      <c r="AE7" s="1">
        <v>11.688824662813103</v>
      </c>
      <c r="AG7" s="11"/>
    </row>
    <row r="8" spans="1:36">
      <c r="A8" s="9" t="s">
        <v>672</v>
      </c>
      <c r="B8" s="9" t="s">
        <v>671</v>
      </c>
      <c r="C8" s="9" t="s">
        <v>670</v>
      </c>
      <c r="D8" s="6">
        <v>88.141886910107132</v>
      </c>
      <c r="E8" s="16">
        <v>3</v>
      </c>
      <c r="F8" s="6">
        <v>9.4425999999999996E-2</v>
      </c>
      <c r="G8" s="7">
        <v>2</v>
      </c>
      <c r="H8" s="3">
        <v>209.19</v>
      </c>
      <c r="I8" s="20">
        <v>607630000</v>
      </c>
      <c r="J8" s="20">
        <v>570670000</v>
      </c>
      <c r="K8" s="20">
        <v>36964000</v>
      </c>
      <c r="L8" s="5">
        <v>93.917351019534905</v>
      </c>
      <c r="M8" s="17">
        <v>6.0833072758092914</v>
      </c>
      <c r="N8" s="8">
        <v>3</v>
      </c>
      <c r="O8" s="6">
        <v>0.68811</v>
      </c>
      <c r="P8" s="7">
        <v>2</v>
      </c>
      <c r="Q8" s="3">
        <v>0.33545999999999998</v>
      </c>
      <c r="R8" s="20">
        <v>39940000</v>
      </c>
      <c r="S8" s="20">
        <v>29538000</v>
      </c>
      <c r="T8" s="20">
        <v>10402000</v>
      </c>
      <c r="U8" s="5">
        <v>73.955933900851278</v>
      </c>
      <c r="V8" s="1">
        <v>26.044066099148722</v>
      </c>
      <c r="W8" s="4">
        <v>4</v>
      </c>
      <c r="X8" s="2">
        <v>6.6152000000000002E-2</v>
      </c>
      <c r="Y8" s="4">
        <v>1</v>
      </c>
      <c r="Z8" s="3" t="s">
        <v>0</v>
      </c>
      <c r="AA8" s="35">
        <v>37040000</v>
      </c>
      <c r="AB8" s="35">
        <v>35763000</v>
      </c>
      <c r="AC8" s="35">
        <v>1276300</v>
      </c>
      <c r="AD8" s="10">
        <v>96.552375809935214</v>
      </c>
      <c r="AE8" s="1">
        <v>3.4457343412527002</v>
      </c>
    </row>
    <row r="9" spans="1:36">
      <c r="A9" s="9" t="s">
        <v>669</v>
      </c>
      <c r="B9" s="9" t="s">
        <v>668</v>
      </c>
      <c r="C9" s="9" t="s">
        <v>667</v>
      </c>
      <c r="D9" s="6">
        <v>87.799528336197113</v>
      </c>
      <c r="E9" s="16">
        <v>26</v>
      </c>
      <c r="F9" s="6">
        <v>8.1234000000000001E-2</v>
      </c>
      <c r="G9" s="7">
        <v>13</v>
      </c>
      <c r="H9" s="3">
        <v>125.99</v>
      </c>
      <c r="I9" s="20">
        <v>1004700000</v>
      </c>
      <c r="J9" s="20">
        <v>949710000</v>
      </c>
      <c r="K9" s="20">
        <v>55024000</v>
      </c>
      <c r="L9" s="5">
        <v>94.526724395341887</v>
      </c>
      <c r="M9" s="17">
        <v>5.4766596994127603</v>
      </c>
      <c r="N9" s="8">
        <v>18</v>
      </c>
      <c r="O9" s="6">
        <v>0.37107000000000001</v>
      </c>
      <c r="P9" s="7">
        <v>12</v>
      </c>
      <c r="Q9" s="3">
        <v>80.453999999999994</v>
      </c>
      <c r="R9" s="20">
        <v>456680000</v>
      </c>
      <c r="S9" s="20">
        <v>357070000</v>
      </c>
      <c r="T9" s="20">
        <v>99611000</v>
      </c>
      <c r="U9" s="5">
        <v>78.18822808093195</v>
      </c>
      <c r="V9" s="1">
        <v>21.811990890776912</v>
      </c>
      <c r="W9" s="4">
        <v>21</v>
      </c>
      <c r="X9" s="2">
        <v>0.15257000000000001</v>
      </c>
      <c r="Y9" s="4">
        <v>12</v>
      </c>
      <c r="Z9" s="3">
        <v>141</v>
      </c>
      <c r="AA9" s="35">
        <v>493540000</v>
      </c>
      <c r="AB9" s="35">
        <v>447560000</v>
      </c>
      <c r="AC9" s="35">
        <v>45976000</v>
      </c>
      <c r="AD9" s="10">
        <v>90.683632532317532</v>
      </c>
      <c r="AE9" s="1">
        <v>9.3155569963934024</v>
      </c>
      <c r="AG9" s="11"/>
    </row>
    <row r="10" spans="1:36">
      <c r="A10" s="9" t="s">
        <v>666</v>
      </c>
      <c r="B10" s="9" t="s">
        <v>665</v>
      </c>
      <c r="C10" s="9" t="s">
        <v>664</v>
      </c>
      <c r="D10" s="6">
        <v>86.539353279874987</v>
      </c>
      <c r="E10" s="16">
        <v>16</v>
      </c>
      <c r="F10" s="6">
        <v>0.17423</v>
      </c>
      <c r="G10" s="7">
        <v>4</v>
      </c>
      <c r="H10" s="3">
        <v>17.972000000000001</v>
      </c>
      <c r="I10" s="20">
        <v>190870000</v>
      </c>
      <c r="J10" s="20">
        <v>180110000</v>
      </c>
      <c r="K10" s="20">
        <v>10762000</v>
      </c>
      <c r="L10" s="5">
        <v>94.3626552103526</v>
      </c>
      <c r="M10" s="17">
        <v>5.6383926232514279</v>
      </c>
      <c r="N10" s="8">
        <v>6</v>
      </c>
      <c r="O10" s="6">
        <v>0.56481000000000003</v>
      </c>
      <c r="P10" s="7">
        <v>3</v>
      </c>
      <c r="Q10" s="3">
        <v>94.9</v>
      </c>
      <c r="R10" s="20">
        <v>30080000</v>
      </c>
      <c r="S10" s="20">
        <v>23100000</v>
      </c>
      <c r="T10" s="20">
        <v>6980500</v>
      </c>
      <c r="U10" s="5">
        <v>76.795212765957444</v>
      </c>
      <c r="V10" s="1">
        <v>23.206449468085104</v>
      </c>
      <c r="W10" s="4">
        <v>14</v>
      </c>
      <c r="X10" s="2">
        <v>0.15684000000000001</v>
      </c>
      <c r="Y10" s="4">
        <v>6</v>
      </c>
      <c r="Z10" s="3">
        <v>102.31</v>
      </c>
      <c r="AA10" s="35">
        <v>142810000</v>
      </c>
      <c r="AB10" s="35">
        <v>126330000</v>
      </c>
      <c r="AC10" s="35">
        <v>16476000</v>
      </c>
      <c r="AD10" s="10">
        <v>88.46019186331489</v>
      </c>
      <c r="AE10" s="1">
        <v>11.537007212380084</v>
      </c>
      <c r="AG10" s="11"/>
    </row>
    <row r="11" spans="1:36">
      <c r="A11" s="9" t="s">
        <v>663</v>
      </c>
      <c r="B11" s="9" t="s">
        <v>662</v>
      </c>
      <c r="C11" s="9" t="s">
        <v>661</v>
      </c>
      <c r="D11" s="6">
        <v>86.334903780237312</v>
      </c>
      <c r="E11" s="16">
        <v>12</v>
      </c>
      <c r="F11" s="6">
        <v>0.15792</v>
      </c>
      <c r="G11" s="7">
        <v>4</v>
      </c>
      <c r="H11" s="3">
        <v>131.32</v>
      </c>
      <c r="I11" s="20">
        <v>148970000</v>
      </c>
      <c r="J11" s="20">
        <v>138040000</v>
      </c>
      <c r="K11" s="20">
        <v>10923000</v>
      </c>
      <c r="L11" s="5">
        <v>92.662952272269578</v>
      </c>
      <c r="M11" s="17">
        <v>7.3323487950594082</v>
      </c>
      <c r="N11" s="8">
        <v>8</v>
      </c>
      <c r="O11" s="6">
        <v>0.59933999999999998</v>
      </c>
      <c r="P11" s="7">
        <v>3</v>
      </c>
      <c r="Q11" s="3">
        <v>44.326999999999998</v>
      </c>
      <c r="R11" s="20">
        <v>104180000</v>
      </c>
      <c r="S11" s="20">
        <v>85650000</v>
      </c>
      <c r="T11" s="20">
        <v>18531000</v>
      </c>
      <c r="U11" s="5">
        <v>82.2134766749856</v>
      </c>
      <c r="V11" s="1">
        <v>17.787483202150124</v>
      </c>
      <c r="W11" s="4">
        <v>9</v>
      </c>
      <c r="X11" s="2">
        <v>0.39035999999999998</v>
      </c>
      <c r="Y11" s="4">
        <v>5</v>
      </c>
      <c r="Z11" s="3">
        <v>105.38</v>
      </c>
      <c r="AA11" s="35">
        <v>116150000</v>
      </c>
      <c r="AB11" s="35">
        <v>97715000</v>
      </c>
      <c r="AC11" s="35">
        <v>18436000</v>
      </c>
      <c r="AD11" s="10">
        <v>84.128282393456729</v>
      </c>
      <c r="AE11" s="1">
        <v>15.872578562204046</v>
      </c>
      <c r="AG11" s="11"/>
    </row>
    <row r="12" spans="1:36">
      <c r="A12" s="9" t="s">
        <v>660</v>
      </c>
      <c r="B12" s="9" t="s">
        <v>659</v>
      </c>
      <c r="C12" s="9" t="s">
        <v>658</v>
      </c>
      <c r="D12" s="6">
        <v>85.933288391626846</v>
      </c>
      <c r="E12" s="16">
        <v>10</v>
      </c>
      <c r="F12" s="6">
        <v>0.12379</v>
      </c>
      <c r="G12" s="7">
        <v>4</v>
      </c>
      <c r="H12" s="3">
        <v>59.668999999999997</v>
      </c>
      <c r="I12" s="20">
        <v>202300000</v>
      </c>
      <c r="J12" s="20">
        <v>187540000</v>
      </c>
      <c r="K12" s="20">
        <v>14765000</v>
      </c>
      <c r="L12" s="5">
        <v>92.703905091448348</v>
      </c>
      <c r="M12" s="17">
        <v>7.2985664854176973</v>
      </c>
      <c r="N12" s="8">
        <v>10</v>
      </c>
      <c r="O12" s="6">
        <v>0.30836999999999998</v>
      </c>
      <c r="P12" s="7">
        <v>5</v>
      </c>
      <c r="Q12" s="3">
        <v>35.799999999999997</v>
      </c>
      <c r="R12" s="20">
        <v>122500000</v>
      </c>
      <c r="S12" s="20">
        <v>97467000</v>
      </c>
      <c r="T12" s="20">
        <v>25029000</v>
      </c>
      <c r="U12" s="5">
        <v>79.564897959183682</v>
      </c>
      <c r="V12" s="1">
        <v>20.431836734693878</v>
      </c>
      <c r="W12" s="4">
        <v>10</v>
      </c>
      <c r="X12" s="2">
        <v>0.16064999999999999</v>
      </c>
      <c r="Y12" s="4">
        <v>6</v>
      </c>
      <c r="Z12" s="3">
        <v>51.585999999999999</v>
      </c>
      <c r="AA12" s="35">
        <v>174650000</v>
      </c>
      <c r="AB12" s="35">
        <v>149380000</v>
      </c>
      <c r="AC12" s="35">
        <v>25272000</v>
      </c>
      <c r="AD12" s="10">
        <v>85.531062124248507</v>
      </c>
      <c r="AE12" s="1">
        <v>14.470083023189236</v>
      </c>
      <c r="AG12" s="11"/>
    </row>
    <row r="13" spans="1:36">
      <c r="A13" s="9" t="s">
        <v>657</v>
      </c>
      <c r="B13" s="9" t="s">
        <v>656</v>
      </c>
      <c r="C13" s="9" t="s">
        <v>655</v>
      </c>
      <c r="D13" s="6">
        <v>85.757975817961267</v>
      </c>
      <c r="E13" s="16">
        <v>8</v>
      </c>
      <c r="F13" s="6">
        <v>0.10284</v>
      </c>
      <c r="G13" s="7">
        <v>8</v>
      </c>
      <c r="H13" s="3">
        <v>151.82</v>
      </c>
      <c r="I13" s="20">
        <v>1120100000</v>
      </c>
      <c r="J13" s="20">
        <v>1001000000</v>
      </c>
      <c r="K13" s="20">
        <v>119110000</v>
      </c>
      <c r="L13" s="5">
        <v>89.367020801714133</v>
      </c>
      <c r="M13" s="17">
        <v>10.633871975716454</v>
      </c>
      <c r="N13" s="8">
        <v>5</v>
      </c>
      <c r="O13" s="6">
        <v>0.22747999999999999</v>
      </c>
      <c r="P13" s="7">
        <v>5</v>
      </c>
      <c r="Q13" s="3">
        <v>102.25</v>
      </c>
      <c r="R13" s="20">
        <v>631440000</v>
      </c>
      <c r="S13" s="20">
        <v>500780000</v>
      </c>
      <c r="T13" s="20">
        <v>130660000</v>
      </c>
      <c r="U13" s="5">
        <v>79.307614341821861</v>
      </c>
      <c r="V13" s="1">
        <v>20.692385658178132</v>
      </c>
      <c r="W13" s="4">
        <v>7</v>
      </c>
      <c r="X13" s="2">
        <v>0.20524000000000001</v>
      </c>
      <c r="Y13" s="4">
        <v>6</v>
      </c>
      <c r="Z13" s="3">
        <v>218.73</v>
      </c>
      <c r="AA13" s="35">
        <v>1158700000</v>
      </c>
      <c r="AB13" s="35">
        <v>1026600000</v>
      </c>
      <c r="AC13" s="35">
        <v>132070000</v>
      </c>
      <c r="AD13" s="10">
        <v>88.599292310347806</v>
      </c>
      <c r="AE13" s="1">
        <v>11.398118581168552</v>
      </c>
      <c r="AG13" s="11"/>
    </row>
    <row r="14" spans="1:36">
      <c r="A14" s="9" t="s">
        <v>654</v>
      </c>
      <c r="B14" s="9" t="s">
        <v>653</v>
      </c>
      <c r="C14" s="9" t="s">
        <v>652</v>
      </c>
      <c r="D14" s="6">
        <v>85.053626619115661</v>
      </c>
      <c r="E14" s="16">
        <v>27</v>
      </c>
      <c r="F14" s="6">
        <v>0.12185</v>
      </c>
      <c r="G14" s="7">
        <v>22</v>
      </c>
      <c r="H14" s="3">
        <v>216.2</v>
      </c>
      <c r="I14" s="20">
        <v>112460000000</v>
      </c>
      <c r="J14" s="20">
        <v>105240000000</v>
      </c>
      <c r="K14" s="20">
        <v>7219800000</v>
      </c>
      <c r="L14" s="5">
        <v>93.57993953405655</v>
      </c>
      <c r="M14" s="17">
        <v>6.4198826249333099</v>
      </c>
      <c r="N14" s="8">
        <v>26</v>
      </c>
      <c r="O14" s="6">
        <v>0.72258999999999995</v>
      </c>
      <c r="P14" s="7">
        <v>29</v>
      </c>
      <c r="Q14" s="3">
        <v>199.19</v>
      </c>
      <c r="R14" s="20">
        <v>55430000000</v>
      </c>
      <c r="S14" s="20">
        <v>41514000000</v>
      </c>
      <c r="T14" s="20">
        <v>13915000000</v>
      </c>
      <c r="U14" s="5">
        <v>74.894461482951471</v>
      </c>
      <c r="V14" s="1">
        <v>25.103734439834025</v>
      </c>
      <c r="W14" s="4">
        <v>26</v>
      </c>
      <c r="X14" s="2">
        <v>0.25485000000000002</v>
      </c>
      <c r="Y14" s="4">
        <v>30</v>
      </c>
      <c r="Z14" s="3">
        <v>282.75</v>
      </c>
      <c r="AA14" s="35">
        <v>77057000000</v>
      </c>
      <c r="AB14" s="35">
        <v>66798000000</v>
      </c>
      <c r="AC14" s="35">
        <v>10259000000</v>
      </c>
      <c r="AD14" s="10">
        <v>86.686478840338964</v>
      </c>
      <c r="AE14" s="1">
        <v>13.313521159661029</v>
      </c>
      <c r="AG14" s="11"/>
    </row>
    <row r="15" spans="1:36">
      <c r="A15" s="9" t="s">
        <v>651</v>
      </c>
      <c r="B15" s="9" t="s">
        <v>650</v>
      </c>
      <c r="C15" s="9" t="s">
        <v>649</v>
      </c>
      <c r="D15" s="6">
        <v>84.153785352382229</v>
      </c>
      <c r="E15" s="16">
        <v>7</v>
      </c>
      <c r="F15" s="6">
        <v>9.9221000000000004E-2</v>
      </c>
      <c r="G15" s="7">
        <v>2</v>
      </c>
      <c r="H15" s="3">
        <v>119.84</v>
      </c>
      <c r="I15" s="20">
        <v>284260000</v>
      </c>
      <c r="J15" s="20">
        <v>261330000</v>
      </c>
      <c r="K15" s="20">
        <v>22931000</v>
      </c>
      <c r="L15" s="5">
        <v>91.933441215788363</v>
      </c>
      <c r="M15" s="17">
        <v>8.0669105748258634</v>
      </c>
      <c r="N15" s="8">
        <v>7</v>
      </c>
      <c r="O15" s="6">
        <v>0.56257999999999997</v>
      </c>
      <c r="P15" s="7">
        <v>3</v>
      </c>
      <c r="Q15" s="3">
        <v>231.74</v>
      </c>
      <c r="R15" s="20">
        <v>185540000</v>
      </c>
      <c r="S15" s="20">
        <v>133270000</v>
      </c>
      <c r="T15" s="20">
        <v>52272000</v>
      </c>
      <c r="U15" s="5">
        <v>71.828177212460915</v>
      </c>
      <c r="V15" s="1">
        <v>28.172900722216234</v>
      </c>
      <c r="W15" s="4">
        <v>8</v>
      </c>
      <c r="X15" s="2">
        <v>0.33578999999999998</v>
      </c>
      <c r="Y15" s="4">
        <v>3</v>
      </c>
      <c r="Z15" s="3">
        <v>163.68</v>
      </c>
      <c r="AA15" s="35">
        <v>327780000</v>
      </c>
      <c r="AB15" s="35">
        <v>290740000</v>
      </c>
      <c r="AC15" s="35">
        <v>37050000</v>
      </c>
      <c r="AD15" s="10">
        <v>88.699737628897438</v>
      </c>
      <c r="AE15" s="1">
        <v>11.303313197876625</v>
      </c>
    </row>
    <row r="16" spans="1:36">
      <c r="A16" s="9" t="s">
        <v>648</v>
      </c>
      <c r="B16" s="9" t="s">
        <v>648</v>
      </c>
      <c r="C16" s="9" t="s">
        <v>647</v>
      </c>
      <c r="D16" s="6">
        <v>82.770322070075011</v>
      </c>
      <c r="E16" s="16">
        <v>17</v>
      </c>
      <c r="F16" s="6">
        <v>8.9376999999999998E-2</v>
      </c>
      <c r="G16" s="7">
        <v>16</v>
      </c>
      <c r="H16" s="3">
        <v>96.506</v>
      </c>
      <c r="I16" s="20">
        <v>1529400000</v>
      </c>
      <c r="J16" s="20">
        <v>1386200000</v>
      </c>
      <c r="K16" s="20">
        <v>143170000</v>
      </c>
      <c r="L16" s="5">
        <v>90.636851052700408</v>
      </c>
      <c r="M16" s="17">
        <v>9.3611873937491836</v>
      </c>
      <c r="N16" s="8">
        <v>15</v>
      </c>
      <c r="O16" s="6">
        <v>0.46359</v>
      </c>
      <c r="P16" s="7">
        <v>14</v>
      </c>
      <c r="Q16" s="3">
        <v>85.25</v>
      </c>
      <c r="R16" s="20">
        <v>635770000</v>
      </c>
      <c r="S16" s="20">
        <v>465760000</v>
      </c>
      <c r="T16" s="20">
        <v>170010000</v>
      </c>
      <c r="U16" s="5">
        <v>73.259197508532964</v>
      </c>
      <c r="V16" s="1">
        <v>26.740802491467043</v>
      </c>
      <c r="W16" s="4">
        <v>16</v>
      </c>
      <c r="X16" s="2">
        <v>0.24027000000000001</v>
      </c>
      <c r="Y16" s="4">
        <v>16</v>
      </c>
      <c r="Z16" s="3">
        <v>118.18</v>
      </c>
      <c r="AA16" s="35">
        <v>973880000</v>
      </c>
      <c r="AB16" s="35">
        <v>822100000</v>
      </c>
      <c r="AC16" s="35">
        <v>151780000</v>
      </c>
      <c r="AD16" s="10">
        <v>84.414917648991661</v>
      </c>
      <c r="AE16" s="1">
        <v>15.585082351008339</v>
      </c>
    </row>
    <row r="17" spans="1:31">
      <c r="A17" s="9" t="s">
        <v>646</v>
      </c>
      <c r="B17" s="9" t="s">
        <v>645</v>
      </c>
      <c r="C17" s="9" t="s">
        <v>644</v>
      </c>
      <c r="D17" s="6">
        <v>81.842099831321988</v>
      </c>
      <c r="E17" s="16">
        <v>20</v>
      </c>
      <c r="F17" s="6">
        <v>0.15839</v>
      </c>
      <c r="G17" s="7">
        <v>12</v>
      </c>
      <c r="H17" s="3">
        <v>123.4</v>
      </c>
      <c r="I17" s="20">
        <v>1057700000</v>
      </c>
      <c r="J17" s="20">
        <v>971470000</v>
      </c>
      <c r="K17" s="20">
        <v>86218000</v>
      </c>
      <c r="L17" s="5">
        <v>91.847404746147305</v>
      </c>
      <c r="M17" s="17">
        <v>8.1514607166493338</v>
      </c>
      <c r="N17" s="8">
        <v>18</v>
      </c>
      <c r="O17" s="6">
        <v>0.34564</v>
      </c>
      <c r="P17" s="7">
        <v>13</v>
      </c>
      <c r="Q17" s="3">
        <v>97.076999999999998</v>
      </c>
      <c r="R17" s="20">
        <v>425730000</v>
      </c>
      <c r="S17" s="20">
        <v>310460000</v>
      </c>
      <c r="T17" s="20">
        <v>115280000</v>
      </c>
      <c r="U17" s="5">
        <v>72.924153806403126</v>
      </c>
      <c r="V17" s="1">
        <v>27.078195100180867</v>
      </c>
      <c r="W17" s="4">
        <v>15</v>
      </c>
      <c r="X17" s="2">
        <v>0.28965999999999997</v>
      </c>
      <c r="Y17" s="4">
        <v>12</v>
      </c>
      <c r="Z17" s="3">
        <v>112.46</v>
      </c>
      <c r="AA17" s="35">
        <v>472480000</v>
      </c>
      <c r="AB17" s="35">
        <v>381550000</v>
      </c>
      <c r="AC17" s="35">
        <v>90928000</v>
      </c>
      <c r="AD17" s="10">
        <v>80.75474094141552</v>
      </c>
      <c r="AE17" s="1">
        <v>19.24483576024382</v>
      </c>
    </row>
    <row r="18" spans="1:31">
      <c r="A18" s="9" t="s">
        <v>643</v>
      </c>
      <c r="B18" s="9" t="s">
        <v>642</v>
      </c>
      <c r="C18" s="9" t="s">
        <v>641</v>
      </c>
      <c r="D18" s="6">
        <v>81.799179255206283</v>
      </c>
      <c r="E18" s="16">
        <v>34</v>
      </c>
      <c r="F18" s="6">
        <v>0.13067000000000001</v>
      </c>
      <c r="G18" s="7">
        <v>12</v>
      </c>
      <c r="H18" s="3">
        <v>103.2</v>
      </c>
      <c r="I18" s="20">
        <v>716900000</v>
      </c>
      <c r="J18" s="20">
        <v>662400000</v>
      </c>
      <c r="K18" s="20">
        <v>54496000</v>
      </c>
      <c r="L18" s="5">
        <v>92.397823964290694</v>
      </c>
      <c r="M18" s="17">
        <v>7.6016180778351234</v>
      </c>
      <c r="N18" s="8">
        <v>22</v>
      </c>
      <c r="O18" s="6">
        <v>0.41916999999999999</v>
      </c>
      <c r="P18" s="7">
        <v>9</v>
      </c>
      <c r="Q18" s="3">
        <v>62.619</v>
      </c>
      <c r="R18" s="20">
        <v>236510000</v>
      </c>
      <c r="S18" s="20">
        <v>159030000</v>
      </c>
      <c r="T18" s="20">
        <v>77480000</v>
      </c>
      <c r="U18" s="5">
        <v>67.2402858230096</v>
      </c>
      <c r="V18" s="1">
        <v>32.7597141769904</v>
      </c>
      <c r="W18" s="4">
        <v>29</v>
      </c>
      <c r="X18" s="2">
        <v>0.24768999999999999</v>
      </c>
      <c r="Y18" s="4">
        <v>11</v>
      </c>
      <c r="Z18" s="3">
        <v>142.13</v>
      </c>
      <c r="AA18" s="35">
        <v>433550000</v>
      </c>
      <c r="AB18" s="35">
        <v>371810000</v>
      </c>
      <c r="AC18" s="35">
        <v>61738000</v>
      </c>
      <c r="AD18" s="10">
        <v>85.759427978318541</v>
      </c>
      <c r="AE18" s="1">
        <v>14.240110713873833</v>
      </c>
    </row>
    <row r="19" spans="1:31">
      <c r="A19" s="9" t="s">
        <v>640</v>
      </c>
      <c r="B19" s="9" t="s">
        <v>639</v>
      </c>
      <c r="C19" s="9" t="s">
        <v>638</v>
      </c>
      <c r="D19" s="6">
        <v>81.785198260750818</v>
      </c>
      <c r="E19" s="16">
        <v>29</v>
      </c>
      <c r="F19" s="6">
        <v>0.17419000000000001</v>
      </c>
      <c r="G19" s="7">
        <v>18</v>
      </c>
      <c r="H19" s="3">
        <v>177.3</v>
      </c>
      <c r="I19" s="20">
        <v>5839600000</v>
      </c>
      <c r="J19" s="20">
        <v>5296700000</v>
      </c>
      <c r="K19" s="20">
        <v>542950000</v>
      </c>
      <c r="L19" s="5">
        <v>90.703130351393938</v>
      </c>
      <c r="M19" s="17">
        <v>9.297725871635043</v>
      </c>
      <c r="N19" s="8">
        <v>21</v>
      </c>
      <c r="O19" s="6">
        <v>0.31240000000000001</v>
      </c>
      <c r="P19" s="7">
        <v>15</v>
      </c>
      <c r="Q19" s="3">
        <v>135.69</v>
      </c>
      <c r="R19" s="20">
        <v>2312100000</v>
      </c>
      <c r="S19" s="20">
        <v>1638100000</v>
      </c>
      <c r="T19" s="20">
        <v>674040000</v>
      </c>
      <c r="U19" s="5">
        <v>70.849011720946336</v>
      </c>
      <c r="V19" s="1">
        <v>29.152718308031663</v>
      </c>
      <c r="W19" s="4">
        <v>26</v>
      </c>
      <c r="X19" s="2">
        <v>0.32726</v>
      </c>
      <c r="Y19" s="4">
        <v>14</v>
      </c>
      <c r="Z19" s="3">
        <v>177.17</v>
      </c>
      <c r="AA19" s="35">
        <v>3655100000</v>
      </c>
      <c r="AB19" s="35">
        <v>3063100000</v>
      </c>
      <c r="AC19" s="35">
        <v>591990000</v>
      </c>
      <c r="AD19" s="10">
        <v>83.803452709912179</v>
      </c>
      <c r="AE19" s="1">
        <v>16.196273699761974</v>
      </c>
    </row>
    <row r="20" spans="1:31">
      <c r="A20" s="9" t="s">
        <v>637</v>
      </c>
      <c r="B20" s="9" t="s">
        <v>636</v>
      </c>
      <c r="C20" s="9" t="s">
        <v>635</v>
      </c>
      <c r="D20" s="6">
        <v>80.947087647770559</v>
      </c>
      <c r="E20" s="16">
        <v>52</v>
      </c>
      <c r="F20" s="6">
        <v>0.11058999999999999</v>
      </c>
      <c r="G20" s="7">
        <v>38</v>
      </c>
      <c r="H20" s="3">
        <v>153.91999999999999</v>
      </c>
      <c r="I20" s="20">
        <v>11774000000</v>
      </c>
      <c r="J20" s="20">
        <v>10479000000</v>
      </c>
      <c r="K20" s="20">
        <v>1295800000</v>
      </c>
      <c r="L20" s="5">
        <v>89.001189060642091</v>
      </c>
      <c r="M20" s="17">
        <v>11.005605571598437</v>
      </c>
      <c r="N20" s="8">
        <v>42</v>
      </c>
      <c r="O20" s="6">
        <v>0.39462999999999998</v>
      </c>
      <c r="P20" s="7">
        <v>38</v>
      </c>
      <c r="Q20" s="3">
        <v>115.22</v>
      </c>
      <c r="R20" s="20">
        <v>7170800000</v>
      </c>
      <c r="S20" s="20">
        <v>5132200000</v>
      </c>
      <c r="T20" s="20">
        <v>2038700000</v>
      </c>
      <c r="U20" s="5">
        <v>71.570814971830202</v>
      </c>
      <c r="V20" s="1">
        <v>28.430579572711551</v>
      </c>
      <c r="W20" s="4">
        <v>46</v>
      </c>
      <c r="X20" s="2">
        <v>0.19725999999999999</v>
      </c>
      <c r="Y20" s="4">
        <v>37</v>
      </c>
      <c r="Z20" s="3">
        <v>193.52</v>
      </c>
      <c r="AA20" s="35">
        <v>9567000000</v>
      </c>
      <c r="AB20" s="35">
        <v>7870700000</v>
      </c>
      <c r="AC20" s="35">
        <v>1696400000</v>
      </c>
      <c r="AD20" s="10">
        <v>82.269258910839355</v>
      </c>
      <c r="AE20" s="1">
        <v>17.731786348907704</v>
      </c>
    </row>
    <row r="21" spans="1:31">
      <c r="A21" s="9" t="s">
        <v>634</v>
      </c>
      <c r="B21" s="9" t="s">
        <v>633</v>
      </c>
      <c r="C21" s="9" t="s">
        <v>632</v>
      </c>
      <c r="D21" s="6">
        <v>80.751680811471388</v>
      </c>
      <c r="E21" s="16">
        <v>18</v>
      </c>
      <c r="F21" s="6">
        <v>0.11860999999999999</v>
      </c>
      <c r="G21" s="7">
        <v>10</v>
      </c>
      <c r="H21" s="3">
        <v>134.27000000000001</v>
      </c>
      <c r="I21" s="20">
        <v>1086500000</v>
      </c>
      <c r="J21" s="20">
        <v>985050000</v>
      </c>
      <c r="K21" s="20">
        <v>101460000</v>
      </c>
      <c r="L21" s="5">
        <v>90.662678324896461</v>
      </c>
      <c r="M21" s="17">
        <v>9.3382420616659001</v>
      </c>
      <c r="N21" s="8">
        <v>19</v>
      </c>
      <c r="O21" s="6">
        <v>0.43759999999999999</v>
      </c>
      <c r="P21" s="7">
        <v>10</v>
      </c>
      <c r="Q21" s="3">
        <v>116.24</v>
      </c>
      <c r="R21" s="20">
        <v>546560000</v>
      </c>
      <c r="S21" s="20">
        <v>352560000</v>
      </c>
      <c r="T21" s="20">
        <v>194000000</v>
      </c>
      <c r="U21" s="5">
        <v>64.505269320843098</v>
      </c>
      <c r="V21" s="1">
        <v>35.494730679156909</v>
      </c>
      <c r="W21" s="4">
        <v>17</v>
      </c>
      <c r="X21" s="2">
        <v>0.20036000000000001</v>
      </c>
      <c r="Y21" s="4">
        <v>9</v>
      </c>
      <c r="Z21" s="3">
        <v>220.39</v>
      </c>
      <c r="AA21" s="35">
        <v>779840000</v>
      </c>
      <c r="AB21" s="35">
        <v>679140000</v>
      </c>
      <c r="AC21" s="35">
        <v>100700000</v>
      </c>
      <c r="AD21" s="10">
        <v>87.087094788674605</v>
      </c>
      <c r="AE21" s="1">
        <v>12.912905211325402</v>
      </c>
    </row>
    <row r="22" spans="1:31">
      <c r="A22" s="9" t="s">
        <v>631</v>
      </c>
      <c r="B22" s="9" t="s">
        <v>630</v>
      </c>
      <c r="C22" s="9" t="s">
        <v>629</v>
      </c>
      <c r="D22" s="6">
        <v>80.608559121677146</v>
      </c>
      <c r="E22" s="16">
        <v>18</v>
      </c>
      <c r="F22" s="6">
        <v>0.11982</v>
      </c>
      <c r="G22" s="7">
        <v>7</v>
      </c>
      <c r="H22" s="3">
        <v>88.774000000000001</v>
      </c>
      <c r="I22" s="20">
        <v>252910000</v>
      </c>
      <c r="J22" s="20">
        <v>233590000</v>
      </c>
      <c r="K22" s="20">
        <v>19316000</v>
      </c>
      <c r="L22" s="5">
        <v>92.360918903957938</v>
      </c>
      <c r="M22" s="17">
        <v>7.6374995057530342</v>
      </c>
      <c r="N22" s="8">
        <v>13</v>
      </c>
      <c r="O22" s="6">
        <v>0.49181999999999998</v>
      </c>
      <c r="P22" s="7">
        <v>6</v>
      </c>
      <c r="Q22" s="3">
        <v>97.533000000000001</v>
      </c>
      <c r="R22" s="20">
        <v>94908000</v>
      </c>
      <c r="S22" s="20">
        <v>59442000</v>
      </c>
      <c r="T22" s="20">
        <v>35467000</v>
      </c>
      <c r="U22" s="5">
        <v>62.631179668731832</v>
      </c>
      <c r="V22" s="1">
        <v>37.369873983225858</v>
      </c>
      <c r="W22" s="4">
        <v>16</v>
      </c>
      <c r="X22" s="2">
        <v>0.25124999999999997</v>
      </c>
      <c r="Y22" s="4">
        <v>8</v>
      </c>
      <c r="Z22" s="3">
        <v>98.983999999999995</v>
      </c>
      <c r="AA22" s="35">
        <v>203700000</v>
      </c>
      <c r="AB22" s="35">
        <v>176880000</v>
      </c>
      <c r="AC22" s="35">
        <v>26819000</v>
      </c>
      <c r="AD22" s="10">
        <v>86.833578792341683</v>
      </c>
      <c r="AE22" s="1">
        <v>13.165930289641631</v>
      </c>
    </row>
    <row r="23" spans="1:31">
      <c r="A23" s="9" t="s">
        <v>628</v>
      </c>
      <c r="B23" s="9" t="s">
        <v>627</v>
      </c>
      <c r="C23" s="9" t="s">
        <v>626</v>
      </c>
      <c r="D23" s="6">
        <v>80.401757962011018</v>
      </c>
      <c r="E23" s="16">
        <v>3</v>
      </c>
      <c r="F23" s="6">
        <v>0.10646</v>
      </c>
      <c r="G23" s="7">
        <v>7</v>
      </c>
      <c r="H23" s="3">
        <v>68.48</v>
      </c>
      <c r="I23" s="20">
        <v>4807200000</v>
      </c>
      <c r="J23" s="20">
        <v>4304600000</v>
      </c>
      <c r="K23" s="20">
        <v>502560000</v>
      </c>
      <c r="L23" s="5">
        <v>89.544849392577802</v>
      </c>
      <c r="M23" s="17">
        <v>10.454318522216676</v>
      </c>
      <c r="N23" s="8">
        <v>2</v>
      </c>
      <c r="O23" s="6">
        <v>0.34427000000000002</v>
      </c>
      <c r="P23" s="7">
        <v>6</v>
      </c>
      <c r="Q23" s="3">
        <v>35.628999999999998</v>
      </c>
      <c r="R23" s="20">
        <v>423030000</v>
      </c>
      <c r="S23" s="20">
        <v>298790000</v>
      </c>
      <c r="T23" s="20">
        <v>124240000</v>
      </c>
      <c r="U23" s="5">
        <v>70.630924520719574</v>
      </c>
      <c r="V23" s="1">
        <v>29.369075479280433</v>
      </c>
      <c r="W23" s="4">
        <v>2</v>
      </c>
      <c r="X23" s="2">
        <v>0.21776000000000001</v>
      </c>
      <c r="Y23" s="4">
        <v>5</v>
      </c>
      <c r="Z23" s="3">
        <v>123.95</v>
      </c>
      <c r="AA23" s="35">
        <v>1833900000</v>
      </c>
      <c r="AB23" s="35">
        <v>1486000000</v>
      </c>
      <c r="AC23" s="35">
        <v>347860000</v>
      </c>
      <c r="AD23" s="10">
        <v>81.029499972735692</v>
      </c>
      <c r="AE23" s="1">
        <v>18.968318883254266</v>
      </c>
    </row>
    <row r="24" spans="1:31">
      <c r="A24" s="9" t="s">
        <v>625</v>
      </c>
      <c r="B24" s="9" t="s">
        <v>624</v>
      </c>
      <c r="C24" s="9" t="s">
        <v>623</v>
      </c>
      <c r="D24" s="6">
        <v>79.87996330707675</v>
      </c>
      <c r="E24" s="16">
        <v>7</v>
      </c>
      <c r="F24" s="6">
        <v>0.35729</v>
      </c>
      <c r="G24" s="7">
        <v>2</v>
      </c>
      <c r="H24" s="3">
        <v>150.28</v>
      </c>
      <c r="I24" s="20">
        <v>30988000</v>
      </c>
      <c r="J24" s="20">
        <v>28839000</v>
      </c>
      <c r="K24" s="20">
        <v>2148800</v>
      </c>
      <c r="L24" s="5">
        <v>93.065057441590298</v>
      </c>
      <c r="M24" s="17">
        <v>6.9342971472828197</v>
      </c>
      <c r="N24" s="8">
        <v>5</v>
      </c>
      <c r="O24" s="6">
        <v>0.35905999999999999</v>
      </c>
      <c r="P24" s="7">
        <v>2</v>
      </c>
      <c r="Q24" s="3">
        <v>7.4591000000000003</v>
      </c>
      <c r="R24" s="20">
        <v>17846000</v>
      </c>
      <c r="S24" s="20">
        <v>11040000</v>
      </c>
      <c r="T24" s="20">
        <v>6805500</v>
      </c>
      <c r="U24" s="5">
        <v>61.862602263812619</v>
      </c>
      <c r="V24" s="1">
        <v>38.134595987896446</v>
      </c>
      <c r="W24" s="4">
        <v>8</v>
      </c>
      <c r="X24" s="2">
        <v>0.28306999999999999</v>
      </c>
      <c r="Y24" s="4">
        <v>3</v>
      </c>
      <c r="Z24" s="3">
        <v>102.38</v>
      </c>
      <c r="AA24" s="35">
        <v>22240000</v>
      </c>
      <c r="AB24" s="35">
        <v>18840000</v>
      </c>
      <c r="AC24" s="35">
        <v>3400300</v>
      </c>
      <c r="AD24" s="10">
        <v>84.712230215827333</v>
      </c>
      <c r="AE24" s="1">
        <v>15.289118705035969</v>
      </c>
    </row>
    <row r="25" spans="1:31">
      <c r="A25" s="9" t="s">
        <v>622</v>
      </c>
      <c r="B25" s="9" t="s">
        <v>621</v>
      </c>
      <c r="C25" s="9" t="s">
        <v>620</v>
      </c>
      <c r="D25" s="6">
        <v>79.045181640367815</v>
      </c>
      <c r="E25" s="16">
        <v>15</v>
      </c>
      <c r="F25" s="6">
        <v>0.14877000000000001</v>
      </c>
      <c r="G25" s="7">
        <v>6</v>
      </c>
      <c r="H25" s="3">
        <v>113.29</v>
      </c>
      <c r="I25" s="20">
        <v>325430000</v>
      </c>
      <c r="J25" s="20">
        <v>290190000</v>
      </c>
      <c r="K25" s="20">
        <v>35249000</v>
      </c>
      <c r="L25" s="5">
        <v>89.171250345696464</v>
      </c>
      <c r="M25" s="17">
        <v>10.831515226008666</v>
      </c>
      <c r="N25" s="8">
        <v>14</v>
      </c>
      <c r="O25" s="6">
        <v>0.62175000000000002</v>
      </c>
      <c r="P25" s="7">
        <v>10</v>
      </c>
      <c r="Q25" s="3">
        <v>113.49</v>
      </c>
      <c r="R25" s="20">
        <v>321650000</v>
      </c>
      <c r="S25" s="20">
        <v>211580000</v>
      </c>
      <c r="T25" s="20">
        <v>110070000</v>
      </c>
      <c r="U25" s="5">
        <v>65.779574071195398</v>
      </c>
      <c r="V25" s="1">
        <v>34.220425928804602</v>
      </c>
      <c r="W25" s="4">
        <v>17</v>
      </c>
      <c r="X25" s="2">
        <v>0.26418999999999998</v>
      </c>
      <c r="Y25" s="4">
        <v>10</v>
      </c>
      <c r="Z25" s="3">
        <v>100.44</v>
      </c>
      <c r="AA25" s="35">
        <v>339540000</v>
      </c>
      <c r="AB25" s="35">
        <v>279050000</v>
      </c>
      <c r="AC25" s="35">
        <v>60495000</v>
      </c>
      <c r="AD25" s="10">
        <v>82.184720504211583</v>
      </c>
      <c r="AE25" s="1">
        <v>17.816752076338577</v>
      </c>
    </row>
    <row r="26" spans="1:31">
      <c r="A26" s="9" t="s">
        <v>619</v>
      </c>
      <c r="B26" s="9" t="s">
        <v>618</v>
      </c>
      <c r="C26" s="9" t="s">
        <v>617</v>
      </c>
      <c r="D26" s="6">
        <v>78.612891238657426</v>
      </c>
      <c r="E26" s="16">
        <v>10</v>
      </c>
      <c r="F26" s="6">
        <v>0.17349999999999999</v>
      </c>
      <c r="G26" s="7">
        <v>7</v>
      </c>
      <c r="H26" s="3">
        <v>198.9</v>
      </c>
      <c r="I26" s="20">
        <v>676790000</v>
      </c>
      <c r="J26" s="20">
        <v>611050000</v>
      </c>
      <c r="K26" s="20">
        <v>65743000</v>
      </c>
      <c r="L26" s="5">
        <v>90.286499505016323</v>
      </c>
      <c r="M26" s="17">
        <v>9.7139437639445028</v>
      </c>
      <c r="N26" s="8">
        <v>8</v>
      </c>
      <c r="O26" s="6">
        <v>0.54951000000000005</v>
      </c>
      <c r="P26" s="7">
        <v>5</v>
      </c>
      <c r="Q26" s="3">
        <v>74.048000000000002</v>
      </c>
      <c r="R26" s="20">
        <v>266650000</v>
      </c>
      <c r="S26" s="20">
        <v>165530000</v>
      </c>
      <c r="T26" s="20">
        <v>101120000</v>
      </c>
      <c r="U26" s="5">
        <v>62.077629851865744</v>
      </c>
      <c r="V26" s="1">
        <v>37.922370148134263</v>
      </c>
      <c r="W26" s="4">
        <v>9</v>
      </c>
      <c r="X26" s="2">
        <v>0.26715</v>
      </c>
      <c r="Y26" s="4">
        <v>5</v>
      </c>
      <c r="Z26" s="3">
        <v>170.75</v>
      </c>
      <c r="AA26" s="35">
        <v>531120000</v>
      </c>
      <c r="AB26" s="35">
        <v>443350000</v>
      </c>
      <c r="AC26" s="35">
        <v>87763000</v>
      </c>
      <c r="AD26" s="10">
        <v>83.474544359090217</v>
      </c>
      <c r="AE26" s="1">
        <v>16.524137671336046</v>
      </c>
    </row>
    <row r="27" spans="1:31">
      <c r="A27" s="9" t="s">
        <v>616</v>
      </c>
      <c r="B27" s="9" t="s">
        <v>615</v>
      </c>
      <c r="C27" s="9" t="s">
        <v>614</v>
      </c>
      <c r="D27" s="6">
        <v>77.722775730286131</v>
      </c>
      <c r="E27" s="16">
        <v>13</v>
      </c>
      <c r="F27" s="6">
        <v>0.13</v>
      </c>
      <c r="G27" s="7">
        <v>12</v>
      </c>
      <c r="H27" s="3">
        <v>134.24</v>
      </c>
      <c r="I27" s="20">
        <v>942060000</v>
      </c>
      <c r="J27" s="20">
        <v>817310000</v>
      </c>
      <c r="K27" s="20">
        <v>124750000</v>
      </c>
      <c r="L27" s="5">
        <v>86.757743668131539</v>
      </c>
      <c r="M27" s="17">
        <v>13.242256331868457</v>
      </c>
      <c r="N27" s="8">
        <v>12</v>
      </c>
      <c r="O27" s="6">
        <v>0.28687000000000001</v>
      </c>
      <c r="P27" s="7">
        <v>8</v>
      </c>
      <c r="Q27" s="3">
        <v>51.588999999999999</v>
      </c>
      <c r="R27" s="20">
        <v>743500000</v>
      </c>
      <c r="S27" s="20">
        <v>503110000</v>
      </c>
      <c r="T27" s="20">
        <v>240400000</v>
      </c>
      <c r="U27" s="5">
        <v>67.667787491593813</v>
      </c>
      <c r="V27" s="1">
        <v>32.333557498318761</v>
      </c>
      <c r="W27" s="4">
        <v>11</v>
      </c>
      <c r="X27" s="2">
        <v>0.26385999999999998</v>
      </c>
      <c r="Y27" s="4">
        <v>13</v>
      </c>
      <c r="Z27" s="3">
        <v>153.6</v>
      </c>
      <c r="AA27" s="35">
        <v>841550000</v>
      </c>
      <c r="AB27" s="35">
        <v>662660000</v>
      </c>
      <c r="AC27" s="35">
        <v>178880000</v>
      </c>
      <c r="AD27" s="10">
        <v>78.742796031133039</v>
      </c>
      <c r="AE27" s="1">
        <v>21.256015685342522</v>
      </c>
    </row>
    <row r="28" spans="1:31">
      <c r="A28" s="9" t="s">
        <v>613</v>
      </c>
      <c r="B28" s="9" t="s">
        <v>612</v>
      </c>
      <c r="C28" s="9" t="s">
        <v>611</v>
      </c>
      <c r="D28" s="6">
        <v>76.502243061381179</v>
      </c>
      <c r="E28" s="16">
        <v>27</v>
      </c>
      <c r="F28" s="6">
        <v>0.16436000000000001</v>
      </c>
      <c r="G28" s="7">
        <v>28</v>
      </c>
      <c r="H28" s="3">
        <v>104.14</v>
      </c>
      <c r="I28" s="20">
        <v>1998300000</v>
      </c>
      <c r="J28" s="20">
        <v>1724800000</v>
      </c>
      <c r="K28" s="20">
        <v>273450000</v>
      </c>
      <c r="L28" s="5">
        <v>86.313366361407191</v>
      </c>
      <c r="M28" s="17">
        <v>13.684131511785017</v>
      </c>
      <c r="N28" s="8">
        <v>26</v>
      </c>
      <c r="O28" s="6">
        <v>0.55706999999999995</v>
      </c>
      <c r="P28" s="7">
        <v>24</v>
      </c>
      <c r="Q28" s="3">
        <v>78.197000000000003</v>
      </c>
      <c r="R28" s="20">
        <v>1338100000</v>
      </c>
      <c r="S28" s="20">
        <v>824250000</v>
      </c>
      <c r="T28" s="20">
        <v>513870000</v>
      </c>
      <c r="U28" s="5">
        <v>61.598535236529408</v>
      </c>
      <c r="V28" s="1">
        <v>38.402959420073238</v>
      </c>
      <c r="W28" s="4">
        <v>27</v>
      </c>
      <c r="X28" s="2">
        <v>0.25466</v>
      </c>
      <c r="Y28" s="4">
        <v>26</v>
      </c>
      <c r="Z28" s="3">
        <v>167.42</v>
      </c>
      <c r="AA28" s="35">
        <v>2320000000</v>
      </c>
      <c r="AB28" s="35">
        <v>1893000000</v>
      </c>
      <c r="AC28" s="35">
        <v>427040000</v>
      </c>
      <c r="AD28" s="10">
        <v>81.594827586206904</v>
      </c>
      <c r="AE28" s="1">
        <v>18.406896551724138</v>
      </c>
    </row>
    <row r="29" spans="1:31">
      <c r="A29" s="9" t="s">
        <v>610</v>
      </c>
      <c r="B29" s="9" t="s">
        <v>609</v>
      </c>
      <c r="C29" s="9" t="s">
        <v>608</v>
      </c>
      <c r="D29" s="6">
        <v>76.137469961950586</v>
      </c>
      <c r="E29" s="16">
        <v>14</v>
      </c>
      <c r="F29" s="6">
        <v>0.19716</v>
      </c>
      <c r="G29" s="7">
        <v>3</v>
      </c>
      <c r="H29" s="3">
        <v>119.28</v>
      </c>
      <c r="I29" s="20">
        <v>131190000</v>
      </c>
      <c r="J29" s="20">
        <v>121310000</v>
      </c>
      <c r="K29" s="20">
        <v>9881500</v>
      </c>
      <c r="L29" s="5">
        <v>92.468938181263809</v>
      </c>
      <c r="M29" s="17">
        <v>7.532205198566964</v>
      </c>
      <c r="N29" s="8">
        <v>9</v>
      </c>
      <c r="O29" s="6">
        <v>1.1632</v>
      </c>
      <c r="P29" s="7">
        <v>4</v>
      </c>
      <c r="Q29" s="3">
        <v>71.174000000000007</v>
      </c>
      <c r="R29" s="20">
        <v>52748000</v>
      </c>
      <c r="S29" s="20">
        <v>30019000</v>
      </c>
      <c r="T29" s="20">
        <v>22729000</v>
      </c>
      <c r="U29" s="5">
        <v>56.910214605293099</v>
      </c>
      <c r="V29" s="1">
        <v>43.089785394706908</v>
      </c>
      <c r="W29" s="4">
        <v>10</v>
      </c>
      <c r="X29" s="2">
        <v>0.46383000000000002</v>
      </c>
      <c r="Y29" s="4">
        <v>4</v>
      </c>
      <c r="Z29" s="3">
        <v>86.043000000000006</v>
      </c>
      <c r="AA29" s="35">
        <v>83952000</v>
      </c>
      <c r="AB29" s="35">
        <v>66350000</v>
      </c>
      <c r="AC29" s="35">
        <v>17602000</v>
      </c>
      <c r="AD29" s="10">
        <v>79.033257099294843</v>
      </c>
      <c r="AE29" s="1">
        <v>20.966742900705164</v>
      </c>
    </row>
    <row r="30" spans="1:31">
      <c r="A30" s="9" t="s">
        <v>607</v>
      </c>
      <c r="B30" s="9" t="s">
        <v>606</v>
      </c>
      <c r="C30" s="9" t="s">
        <v>605</v>
      </c>
      <c r="D30" s="6">
        <v>75.638310509502119</v>
      </c>
      <c r="E30" s="16">
        <v>4</v>
      </c>
      <c r="F30" s="6">
        <v>0.28722999999999999</v>
      </c>
      <c r="G30" s="7">
        <v>2</v>
      </c>
      <c r="H30" s="3">
        <v>213.48</v>
      </c>
      <c r="I30" s="20">
        <v>67023000</v>
      </c>
      <c r="J30" s="20">
        <v>55388000</v>
      </c>
      <c r="K30" s="20">
        <v>11635000</v>
      </c>
      <c r="L30" s="5">
        <v>82.640287662444237</v>
      </c>
      <c r="M30" s="17">
        <v>17.359712337555763</v>
      </c>
      <c r="N30" s="8">
        <v>2</v>
      </c>
      <c r="O30" s="6">
        <v>0.49492000000000003</v>
      </c>
      <c r="P30" s="7">
        <v>1</v>
      </c>
      <c r="Q30" s="3" t="s">
        <v>0</v>
      </c>
      <c r="R30" s="20">
        <v>26138000</v>
      </c>
      <c r="S30" s="20">
        <v>17092000</v>
      </c>
      <c r="T30" s="20">
        <v>9045600</v>
      </c>
      <c r="U30" s="5">
        <v>65.391384191598434</v>
      </c>
      <c r="V30" s="1">
        <v>34.607085469431482</v>
      </c>
      <c r="W30" s="4">
        <v>2</v>
      </c>
      <c r="X30" s="2">
        <v>0.25766</v>
      </c>
      <c r="Y30" s="4">
        <v>1</v>
      </c>
      <c r="Z30" s="3" t="s">
        <v>0</v>
      </c>
      <c r="AA30" s="35">
        <v>37108000</v>
      </c>
      <c r="AB30" s="35">
        <v>29272000</v>
      </c>
      <c r="AC30" s="35">
        <v>7836200</v>
      </c>
      <c r="AD30" s="10">
        <v>78.88325967446373</v>
      </c>
      <c r="AE30" s="1">
        <v>21.117279292874851</v>
      </c>
    </row>
    <row r="31" spans="1:31">
      <c r="A31" s="9" t="s">
        <v>604</v>
      </c>
      <c r="B31" s="9" t="s">
        <v>603</v>
      </c>
      <c r="C31" s="9" t="s">
        <v>602</v>
      </c>
      <c r="D31" s="6">
        <v>73.683218599389292</v>
      </c>
      <c r="E31" s="16">
        <v>14</v>
      </c>
      <c r="F31" s="6">
        <v>0.24154</v>
      </c>
      <c r="G31" s="7">
        <v>9</v>
      </c>
      <c r="H31" s="3">
        <v>161.71</v>
      </c>
      <c r="I31" s="20">
        <v>2404400000</v>
      </c>
      <c r="J31" s="20">
        <v>1944400000</v>
      </c>
      <c r="K31" s="20">
        <v>460030000</v>
      </c>
      <c r="L31" s="5">
        <v>80.868407918815507</v>
      </c>
      <c r="M31" s="17">
        <v>19.132839793711529</v>
      </c>
      <c r="N31" s="8">
        <v>9</v>
      </c>
      <c r="O31" s="6">
        <v>0.60079000000000005</v>
      </c>
      <c r="P31" s="7">
        <v>7</v>
      </c>
      <c r="Q31" s="3">
        <v>89.909000000000006</v>
      </c>
      <c r="R31" s="20">
        <v>2480300000</v>
      </c>
      <c r="S31" s="20">
        <v>1628300000</v>
      </c>
      <c r="T31" s="20">
        <v>851980000</v>
      </c>
      <c r="U31" s="5">
        <v>65.64931661492561</v>
      </c>
      <c r="V31" s="1">
        <v>34.349877031004318</v>
      </c>
      <c r="W31" s="4">
        <v>12</v>
      </c>
      <c r="X31" s="2">
        <v>0.30207000000000001</v>
      </c>
      <c r="Y31" s="4">
        <v>7</v>
      </c>
      <c r="Z31" s="3">
        <v>214.09</v>
      </c>
      <c r="AA31" s="35">
        <v>2339400000</v>
      </c>
      <c r="AB31" s="35">
        <v>1743600000</v>
      </c>
      <c r="AC31" s="35">
        <v>595780000</v>
      </c>
      <c r="AD31" s="10">
        <v>74.531931264426774</v>
      </c>
      <c r="AE31" s="1">
        <v>25.467213815508249</v>
      </c>
    </row>
    <row r="32" spans="1:31">
      <c r="A32" s="9" t="s">
        <v>601</v>
      </c>
      <c r="B32" s="9" t="s">
        <v>601</v>
      </c>
      <c r="C32" s="9" t="s">
        <v>600</v>
      </c>
      <c r="D32" s="6">
        <v>73.478804191098718</v>
      </c>
      <c r="E32" s="16">
        <v>2</v>
      </c>
      <c r="F32" s="6" t="s">
        <v>0</v>
      </c>
      <c r="G32" s="7">
        <v>0</v>
      </c>
      <c r="H32" s="3" t="s">
        <v>0</v>
      </c>
      <c r="I32" s="20">
        <v>6451600</v>
      </c>
      <c r="J32" s="20">
        <v>6451600</v>
      </c>
      <c r="K32" s="20">
        <v>0</v>
      </c>
      <c r="L32" s="5">
        <v>100</v>
      </c>
      <c r="M32" s="17">
        <v>0</v>
      </c>
      <c r="N32" s="8">
        <v>2</v>
      </c>
      <c r="O32" s="6">
        <v>4.9267000000000003</v>
      </c>
      <c r="P32" s="7">
        <v>1</v>
      </c>
      <c r="Q32" s="3" t="s">
        <v>0</v>
      </c>
      <c r="R32" s="20">
        <v>10403000</v>
      </c>
      <c r="S32" s="20">
        <v>2126000</v>
      </c>
      <c r="T32" s="20">
        <v>8277100</v>
      </c>
      <c r="U32" s="5">
        <v>20.436412573296163</v>
      </c>
      <c r="V32" s="1">
        <v>79.564548687878499</v>
      </c>
      <c r="W32" s="4">
        <v>1</v>
      </c>
      <c r="X32" s="2" t="s">
        <v>0</v>
      </c>
      <c r="Y32" s="4">
        <v>0</v>
      </c>
      <c r="Z32" s="3" t="s">
        <v>0</v>
      </c>
      <c r="AA32" s="35">
        <v>4872100</v>
      </c>
      <c r="AB32" s="35">
        <v>4872100</v>
      </c>
      <c r="AC32" s="35">
        <v>0</v>
      </c>
      <c r="AD32" s="10">
        <v>100</v>
      </c>
      <c r="AE32" s="1">
        <v>0</v>
      </c>
    </row>
    <row r="33" spans="1:31">
      <c r="A33" s="9" t="s">
        <v>599</v>
      </c>
      <c r="B33" s="9" t="s">
        <v>598</v>
      </c>
      <c r="C33" s="9" t="s">
        <v>597</v>
      </c>
      <c r="D33" s="6">
        <v>73.304135602974597</v>
      </c>
      <c r="E33" s="16">
        <v>8</v>
      </c>
      <c r="F33" s="6">
        <v>0.29402</v>
      </c>
      <c r="G33" s="7">
        <v>3</v>
      </c>
      <c r="H33" s="3">
        <v>110.82</v>
      </c>
      <c r="I33" s="20">
        <v>52692000</v>
      </c>
      <c r="J33" s="20">
        <v>44100000</v>
      </c>
      <c r="K33" s="20">
        <v>8592300</v>
      </c>
      <c r="L33" s="5">
        <v>83.693919380551137</v>
      </c>
      <c r="M33" s="17">
        <v>16.306649965839217</v>
      </c>
      <c r="N33" s="8">
        <v>5</v>
      </c>
      <c r="O33" s="6">
        <v>1.1087</v>
      </c>
      <c r="P33" s="7">
        <v>3</v>
      </c>
      <c r="Q33" s="3">
        <v>106.13</v>
      </c>
      <c r="R33" s="20">
        <v>35718000</v>
      </c>
      <c r="S33" s="20">
        <v>20594000</v>
      </c>
      <c r="T33" s="20">
        <v>15123000</v>
      </c>
      <c r="U33" s="5">
        <v>57.657203650820307</v>
      </c>
      <c r="V33" s="1">
        <v>42.339996640349405</v>
      </c>
      <c r="W33" s="4">
        <v>5</v>
      </c>
      <c r="X33" s="2">
        <v>0.56628000000000001</v>
      </c>
      <c r="Y33" s="4">
        <v>1</v>
      </c>
      <c r="Z33" s="3" t="s">
        <v>0</v>
      </c>
      <c r="AA33" s="35">
        <v>10843000</v>
      </c>
      <c r="AB33" s="35">
        <v>8518400</v>
      </c>
      <c r="AC33" s="35">
        <v>2324500</v>
      </c>
      <c r="AD33" s="10">
        <v>78.561283777552333</v>
      </c>
      <c r="AE33" s="1">
        <v>21.437793968458912</v>
      </c>
    </row>
    <row r="34" spans="1:31">
      <c r="A34" s="9" t="s">
        <v>596</v>
      </c>
      <c r="B34" s="9" t="s">
        <v>595</v>
      </c>
      <c r="C34" s="9" t="s">
        <v>594</v>
      </c>
      <c r="D34" s="6">
        <v>72.052866594723113</v>
      </c>
      <c r="E34" s="16">
        <v>9</v>
      </c>
      <c r="F34" s="6">
        <v>0.14362</v>
      </c>
      <c r="G34" s="7">
        <v>8</v>
      </c>
      <c r="H34" s="3">
        <v>143.75</v>
      </c>
      <c r="I34" s="20">
        <v>1909300000</v>
      </c>
      <c r="J34" s="20">
        <v>1631700000</v>
      </c>
      <c r="K34" s="20">
        <v>277650000</v>
      </c>
      <c r="L34" s="5">
        <v>85.460640025140094</v>
      </c>
      <c r="M34" s="17">
        <v>14.541978735662283</v>
      </c>
      <c r="N34" s="8">
        <v>9</v>
      </c>
      <c r="O34" s="6">
        <v>0.34061999999999998</v>
      </c>
      <c r="P34" s="7">
        <v>5</v>
      </c>
      <c r="Q34" s="3">
        <v>50.030999999999999</v>
      </c>
      <c r="R34" s="20">
        <v>901410000</v>
      </c>
      <c r="S34" s="20">
        <v>525800000</v>
      </c>
      <c r="T34" s="20">
        <v>375610000</v>
      </c>
      <c r="U34" s="5">
        <v>58.330837243873489</v>
      </c>
      <c r="V34" s="1">
        <v>41.669162756126518</v>
      </c>
      <c r="W34" s="4">
        <v>9</v>
      </c>
      <c r="X34" s="2">
        <v>0.28599999999999998</v>
      </c>
      <c r="Y34" s="4">
        <v>5</v>
      </c>
      <c r="Z34" s="3">
        <v>157.63999999999999</v>
      </c>
      <c r="AA34" s="35">
        <v>1418600000</v>
      </c>
      <c r="AB34" s="35">
        <v>1026600000</v>
      </c>
      <c r="AC34" s="35">
        <v>392000000</v>
      </c>
      <c r="AD34" s="10">
        <v>72.367122515155785</v>
      </c>
      <c r="AE34" s="1">
        <v>27.632877484844215</v>
      </c>
    </row>
    <row r="35" spans="1:31">
      <c r="A35" s="9" t="s">
        <v>593</v>
      </c>
      <c r="B35" s="9" t="s">
        <v>592</v>
      </c>
      <c r="C35" s="9" t="s">
        <v>591</v>
      </c>
      <c r="D35" s="6">
        <v>71.489703542696518</v>
      </c>
      <c r="E35" s="16">
        <v>9</v>
      </c>
      <c r="F35" s="6">
        <v>0.27999000000000002</v>
      </c>
      <c r="G35" s="7">
        <v>7</v>
      </c>
      <c r="H35" s="3">
        <v>194.39</v>
      </c>
      <c r="I35" s="20">
        <v>1026000000</v>
      </c>
      <c r="J35" s="20">
        <v>906250000</v>
      </c>
      <c r="K35" s="20">
        <v>119760000</v>
      </c>
      <c r="L35" s="5">
        <v>88.32846003898635</v>
      </c>
      <c r="M35" s="17">
        <v>11.672514619883041</v>
      </c>
      <c r="N35" s="8">
        <v>11</v>
      </c>
      <c r="O35" s="6">
        <v>0.90951000000000004</v>
      </c>
      <c r="P35" s="7">
        <v>6</v>
      </c>
      <c r="Q35" s="3">
        <v>131.54</v>
      </c>
      <c r="R35" s="20">
        <v>221260000</v>
      </c>
      <c r="S35" s="20">
        <v>129010000</v>
      </c>
      <c r="T35" s="20">
        <v>92248000</v>
      </c>
      <c r="U35" s="5">
        <v>58.306969176534395</v>
      </c>
      <c r="V35" s="1">
        <v>41.692126909518215</v>
      </c>
      <c r="W35" s="4">
        <v>8</v>
      </c>
      <c r="X35" s="2">
        <v>0.49184</v>
      </c>
      <c r="Y35" s="4">
        <v>5</v>
      </c>
      <c r="Z35" s="3">
        <v>214.26</v>
      </c>
      <c r="AA35" s="35">
        <v>263350000</v>
      </c>
      <c r="AB35" s="35">
        <v>178640000</v>
      </c>
      <c r="AC35" s="35">
        <v>84708000</v>
      </c>
      <c r="AD35" s="10">
        <v>67.833681412568822</v>
      </c>
      <c r="AE35" s="1">
        <v>32.165559141826463</v>
      </c>
    </row>
    <row r="36" spans="1:31">
      <c r="A36" s="9" t="s">
        <v>590</v>
      </c>
      <c r="B36" s="9" t="s">
        <v>589</v>
      </c>
      <c r="C36" s="9" t="s">
        <v>588</v>
      </c>
      <c r="D36" s="6">
        <v>71.260049585425534</v>
      </c>
      <c r="E36" s="16">
        <v>7</v>
      </c>
      <c r="F36" s="6">
        <v>0.22187999999999999</v>
      </c>
      <c r="G36" s="7">
        <v>8</v>
      </c>
      <c r="H36" s="3">
        <v>131.15</v>
      </c>
      <c r="I36" s="20">
        <v>541150000</v>
      </c>
      <c r="J36" s="20">
        <v>495480000</v>
      </c>
      <c r="K36" s="20">
        <v>45672000</v>
      </c>
      <c r="L36" s="5">
        <v>91.560565462441105</v>
      </c>
      <c r="M36" s="17">
        <v>8.4398041208537382</v>
      </c>
      <c r="N36" s="8">
        <v>6</v>
      </c>
      <c r="O36" s="6">
        <v>1.1998</v>
      </c>
      <c r="P36" s="7">
        <v>7</v>
      </c>
      <c r="Q36" s="3">
        <v>50.579000000000001</v>
      </c>
      <c r="R36" s="20">
        <v>548220000</v>
      </c>
      <c r="S36" s="20">
        <v>259000000</v>
      </c>
      <c r="T36" s="20">
        <v>289220000</v>
      </c>
      <c r="U36" s="5">
        <v>47.243807230673816</v>
      </c>
      <c r="V36" s="1">
        <v>52.756192769326184</v>
      </c>
      <c r="W36" s="4">
        <v>7</v>
      </c>
      <c r="X36" s="2">
        <v>0.51539999999999997</v>
      </c>
      <c r="Y36" s="4">
        <v>10</v>
      </c>
      <c r="Z36" s="3">
        <v>73.61</v>
      </c>
      <c r="AA36" s="35">
        <v>1114600000</v>
      </c>
      <c r="AB36" s="35">
        <v>835680000</v>
      </c>
      <c r="AC36" s="35">
        <v>278920000</v>
      </c>
      <c r="AD36" s="10">
        <v>74.975776063161675</v>
      </c>
      <c r="AE36" s="1">
        <v>25.024223936838329</v>
      </c>
    </row>
    <row r="37" spans="1:31">
      <c r="A37" s="9" t="s">
        <v>587</v>
      </c>
      <c r="B37" s="9" t="s">
        <v>586</v>
      </c>
      <c r="C37" s="9" t="s">
        <v>585</v>
      </c>
      <c r="D37" s="6">
        <v>70.520750220738151</v>
      </c>
      <c r="E37" s="16">
        <v>16</v>
      </c>
      <c r="F37" s="6">
        <v>0.26740000000000003</v>
      </c>
      <c r="G37" s="7">
        <v>8</v>
      </c>
      <c r="H37" s="3">
        <v>109.33</v>
      </c>
      <c r="I37" s="20">
        <v>380400000</v>
      </c>
      <c r="J37" s="20">
        <v>306570000</v>
      </c>
      <c r="K37" s="20">
        <v>73825000</v>
      </c>
      <c r="L37" s="5">
        <v>80.591482649842277</v>
      </c>
      <c r="M37" s="17">
        <v>19.407202944269191</v>
      </c>
      <c r="N37" s="8">
        <v>15</v>
      </c>
      <c r="O37" s="6">
        <v>0.68015999999999999</v>
      </c>
      <c r="P37" s="7">
        <v>10</v>
      </c>
      <c r="Q37" s="3">
        <v>119.81</v>
      </c>
      <c r="R37" s="20">
        <v>267210000</v>
      </c>
      <c r="S37" s="20">
        <v>171930000</v>
      </c>
      <c r="T37" s="20">
        <v>95280000</v>
      </c>
      <c r="U37" s="5">
        <v>64.342651846862026</v>
      </c>
      <c r="V37" s="1">
        <v>35.657348153137981</v>
      </c>
      <c r="W37" s="4">
        <v>11</v>
      </c>
      <c r="X37" s="2">
        <v>0.74851999999999996</v>
      </c>
      <c r="Y37" s="4">
        <v>7</v>
      </c>
      <c r="Z37" s="3">
        <v>99.24</v>
      </c>
      <c r="AA37" s="35">
        <v>233460000</v>
      </c>
      <c r="AB37" s="35">
        <v>155550000</v>
      </c>
      <c r="AC37" s="35">
        <v>77916000</v>
      </c>
      <c r="AD37" s="10">
        <v>66.62811616551015</v>
      </c>
      <c r="AE37" s="1">
        <v>33.374453867900286</v>
      </c>
    </row>
    <row r="38" spans="1:31">
      <c r="A38" s="9" t="s">
        <v>584</v>
      </c>
      <c r="B38" s="9" t="s">
        <v>583</v>
      </c>
      <c r="C38" s="9" t="s">
        <v>582</v>
      </c>
      <c r="D38" s="6">
        <v>69.900250156120833</v>
      </c>
      <c r="E38" s="16">
        <v>11</v>
      </c>
      <c r="F38" s="6">
        <v>0.22969999999999999</v>
      </c>
      <c r="G38" s="7">
        <v>5</v>
      </c>
      <c r="H38" s="3">
        <v>154.22999999999999</v>
      </c>
      <c r="I38" s="20">
        <v>149060000</v>
      </c>
      <c r="J38" s="20">
        <v>122690000</v>
      </c>
      <c r="K38" s="20">
        <v>26363000</v>
      </c>
      <c r="L38" s="5">
        <v>82.309137260163695</v>
      </c>
      <c r="M38" s="17">
        <v>17.686166644304308</v>
      </c>
      <c r="N38" s="8">
        <v>9</v>
      </c>
      <c r="O38" s="6">
        <v>0.51185000000000003</v>
      </c>
      <c r="P38" s="7">
        <v>2</v>
      </c>
      <c r="Q38" s="3">
        <v>91.91</v>
      </c>
      <c r="R38" s="20">
        <v>53084000</v>
      </c>
      <c r="S38" s="20">
        <v>27541000</v>
      </c>
      <c r="T38" s="20">
        <v>25543000</v>
      </c>
      <c r="U38" s="5">
        <v>51.881922989978143</v>
      </c>
      <c r="V38" s="1">
        <v>48.118077010021857</v>
      </c>
      <c r="W38" s="4">
        <v>10</v>
      </c>
      <c r="X38" s="2">
        <v>0.36625999999999997</v>
      </c>
      <c r="Y38" s="4">
        <v>3</v>
      </c>
      <c r="Z38" s="3">
        <v>147.69</v>
      </c>
      <c r="AA38" s="35">
        <v>131060000</v>
      </c>
      <c r="AB38" s="35">
        <v>98963000</v>
      </c>
      <c r="AC38" s="35">
        <v>32098000</v>
      </c>
      <c r="AD38" s="10">
        <v>75.509690218220655</v>
      </c>
      <c r="AE38" s="1">
        <v>24.491072791088051</v>
      </c>
    </row>
    <row r="39" spans="1:31">
      <c r="A39" s="9" t="s">
        <v>581</v>
      </c>
      <c r="B39" s="9" t="s">
        <v>580</v>
      </c>
      <c r="C39" s="9" t="s">
        <v>579</v>
      </c>
      <c r="D39" s="6">
        <v>69.754738916291643</v>
      </c>
      <c r="E39" s="16">
        <v>6</v>
      </c>
      <c r="F39" s="6">
        <v>0.38878000000000001</v>
      </c>
      <c r="G39" s="7">
        <v>1</v>
      </c>
      <c r="H39" s="3" t="s">
        <v>0</v>
      </c>
      <c r="I39" s="20">
        <v>113710000</v>
      </c>
      <c r="J39" s="20">
        <v>96125000</v>
      </c>
      <c r="K39" s="20">
        <v>17586000</v>
      </c>
      <c r="L39" s="5">
        <v>84.53522117667751</v>
      </c>
      <c r="M39" s="17">
        <v>15.465658253451764</v>
      </c>
      <c r="N39" s="8">
        <v>4</v>
      </c>
      <c r="O39" s="6">
        <v>1.0773999999999999</v>
      </c>
      <c r="P39" s="7">
        <v>2</v>
      </c>
      <c r="Q39" s="3">
        <v>30.719000000000001</v>
      </c>
      <c r="R39" s="20">
        <v>101840000</v>
      </c>
      <c r="S39" s="20">
        <v>53425000</v>
      </c>
      <c r="T39" s="20">
        <v>48419000</v>
      </c>
      <c r="U39" s="5">
        <v>52.459740769835037</v>
      </c>
      <c r="V39" s="1">
        <v>47.544186959937157</v>
      </c>
      <c r="W39" s="4">
        <v>5</v>
      </c>
      <c r="X39" s="2">
        <v>0.34205999999999998</v>
      </c>
      <c r="Y39" s="4">
        <v>3</v>
      </c>
      <c r="Z39" s="3">
        <v>145.85</v>
      </c>
      <c r="AA39" s="35">
        <v>99222000</v>
      </c>
      <c r="AB39" s="35">
        <v>71707000</v>
      </c>
      <c r="AC39" s="35">
        <v>27515000</v>
      </c>
      <c r="AD39" s="10">
        <v>72.269254802362383</v>
      </c>
      <c r="AE39" s="1">
        <v>27.730745197637617</v>
      </c>
    </row>
    <row r="40" spans="1:31">
      <c r="A40" s="9" t="s">
        <v>578</v>
      </c>
      <c r="B40" s="9" t="s">
        <v>577</v>
      </c>
      <c r="C40" s="9" t="s">
        <v>576</v>
      </c>
      <c r="D40" s="6">
        <v>69.682395204195316</v>
      </c>
      <c r="E40" s="16">
        <v>4</v>
      </c>
      <c r="F40" s="6">
        <v>0.12075</v>
      </c>
      <c r="G40" s="7">
        <v>3</v>
      </c>
      <c r="H40" s="3">
        <v>282.36</v>
      </c>
      <c r="I40" s="20">
        <v>692300000</v>
      </c>
      <c r="J40" s="20">
        <v>604350000</v>
      </c>
      <c r="K40" s="20">
        <v>87949000</v>
      </c>
      <c r="L40" s="5">
        <v>87.295969955221722</v>
      </c>
      <c r="M40" s="17">
        <v>12.703885598728876</v>
      </c>
      <c r="N40" s="8">
        <v>2</v>
      </c>
      <c r="O40" s="6">
        <v>0.40934999999999999</v>
      </c>
      <c r="P40" s="7">
        <v>3</v>
      </c>
      <c r="Q40" s="3">
        <v>163.87</v>
      </c>
      <c r="R40" s="20">
        <v>394850000</v>
      </c>
      <c r="S40" s="20">
        <v>212630000</v>
      </c>
      <c r="T40" s="20">
        <v>182210000</v>
      </c>
      <c r="U40" s="5">
        <v>53.85082942889705</v>
      </c>
      <c r="V40" s="1">
        <v>46.146637963783718</v>
      </c>
      <c r="W40" s="4">
        <v>2</v>
      </c>
      <c r="X40" s="2">
        <v>0.19596</v>
      </c>
      <c r="Y40" s="4">
        <v>3</v>
      </c>
      <c r="Z40" s="3">
        <v>245.55</v>
      </c>
      <c r="AA40" s="35">
        <v>422030000</v>
      </c>
      <c r="AB40" s="35">
        <v>286560000</v>
      </c>
      <c r="AC40" s="35">
        <v>135470000</v>
      </c>
      <c r="AD40" s="10">
        <v>67.90038622846717</v>
      </c>
      <c r="AE40" s="1">
        <v>32.09961377153283</v>
      </c>
    </row>
    <row r="41" spans="1:31">
      <c r="A41" s="9" t="s">
        <v>575</v>
      </c>
      <c r="B41" s="9" t="s">
        <v>574</v>
      </c>
      <c r="C41" s="9" t="s">
        <v>573</v>
      </c>
      <c r="D41" s="6">
        <v>69.545946878254185</v>
      </c>
      <c r="E41" s="16">
        <v>13</v>
      </c>
      <c r="F41" s="6">
        <v>0.22416</v>
      </c>
      <c r="G41" s="7">
        <v>7</v>
      </c>
      <c r="H41" s="3">
        <v>65.043999999999997</v>
      </c>
      <c r="I41" s="20">
        <v>185920000</v>
      </c>
      <c r="J41" s="20">
        <v>167790000</v>
      </c>
      <c r="K41" s="20">
        <v>18129000</v>
      </c>
      <c r="L41" s="5">
        <v>90.248493975903614</v>
      </c>
      <c r="M41" s="17">
        <v>9.7509681583476766</v>
      </c>
      <c r="N41" s="8">
        <v>11</v>
      </c>
      <c r="O41" s="6">
        <v>0.95840000000000003</v>
      </c>
      <c r="P41" s="7">
        <v>8</v>
      </c>
      <c r="Q41" s="3">
        <v>61.973999999999997</v>
      </c>
      <c r="R41" s="20">
        <v>155110000</v>
      </c>
      <c r="S41" s="20">
        <v>78961000</v>
      </c>
      <c r="T41" s="20">
        <v>76153000</v>
      </c>
      <c r="U41" s="5">
        <v>50.906453484623817</v>
      </c>
      <c r="V41" s="1">
        <v>49.096125330410679</v>
      </c>
      <c r="W41" s="4">
        <v>10</v>
      </c>
      <c r="X41" s="2">
        <v>0.41366000000000003</v>
      </c>
      <c r="Y41" s="4">
        <v>8</v>
      </c>
      <c r="Z41" s="3">
        <v>101.62</v>
      </c>
      <c r="AA41" s="35">
        <v>176830000</v>
      </c>
      <c r="AB41" s="35">
        <v>119330000</v>
      </c>
      <c r="AC41" s="35">
        <v>57509000</v>
      </c>
      <c r="AD41" s="10">
        <v>67.48289317423513</v>
      </c>
      <c r="AE41" s="1">
        <v>32.522196459876717</v>
      </c>
    </row>
    <row r="42" spans="1:31">
      <c r="A42" s="9" t="s">
        <v>572</v>
      </c>
      <c r="B42" s="9" t="s">
        <v>571</v>
      </c>
      <c r="C42" s="9" t="s">
        <v>570</v>
      </c>
      <c r="D42" s="6">
        <v>68.964697584980627</v>
      </c>
      <c r="E42" s="16">
        <v>11</v>
      </c>
      <c r="F42" s="6">
        <v>0.34039000000000003</v>
      </c>
      <c r="G42" s="7">
        <v>8</v>
      </c>
      <c r="H42" s="3">
        <v>140.44</v>
      </c>
      <c r="I42" s="20">
        <v>210130000</v>
      </c>
      <c r="J42" s="20">
        <v>161350000</v>
      </c>
      <c r="K42" s="20">
        <v>48776000</v>
      </c>
      <c r="L42" s="5">
        <v>76.785799267120353</v>
      </c>
      <c r="M42" s="17">
        <v>23.212297149383716</v>
      </c>
      <c r="N42" s="8">
        <v>10</v>
      </c>
      <c r="O42" s="6">
        <v>0.51578000000000002</v>
      </c>
      <c r="P42" s="7">
        <v>5</v>
      </c>
      <c r="Q42" s="3">
        <v>84.528000000000006</v>
      </c>
      <c r="R42" s="20">
        <v>128720000</v>
      </c>
      <c r="S42" s="20">
        <v>75985000</v>
      </c>
      <c r="T42" s="20">
        <v>52730000</v>
      </c>
      <c r="U42" s="5">
        <v>59.031230577998762</v>
      </c>
      <c r="V42" s="1">
        <v>40.964885021752636</v>
      </c>
      <c r="W42" s="4">
        <v>10</v>
      </c>
      <c r="X42" s="2">
        <v>0.62690999999999997</v>
      </c>
      <c r="Y42" s="4">
        <v>5</v>
      </c>
      <c r="Z42" s="3">
        <v>159.84</v>
      </c>
      <c r="AA42" s="35">
        <v>154030000</v>
      </c>
      <c r="AB42" s="35">
        <v>109480000</v>
      </c>
      <c r="AC42" s="35">
        <v>44545000</v>
      </c>
      <c r="AD42" s="10">
        <v>71.077062909822757</v>
      </c>
      <c r="AE42" s="1">
        <v>28.919690969291693</v>
      </c>
    </row>
    <row r="43" spans="1:31">
      <c r="A43" s="9" t="s">
        <v>569</v>
      </c>
      <c r="B43" s="9" t="s">
        <v>568</v>
      </c>
      <c r="C43" s="9" t="s">
        <v>567</v>
      </c>
      <c r="D43" s="6">
        <v>66.379826995173048</v>
      </c>
      <c r="E43" s="16">
        <v>5</v>
      </c>
      <c r="F43" s="6">
        <v>0.32957999999999998</v>
      </c>
      <c r="G43" s="7">
        <v>4</v>
      </c>
      <c r="H43" s="3">
        <v>50.759</v>
      </c>
      <c r="I43" s="20">
        <v>73011000</v>
      </c>
      <c r="J43" s="20">
        <v>51450000</v>
      </c>
      <c r="K43" s="20">
        <v>21561000</v>
      </c>
      <c r="L43" s="5">
        <v>70.468833463450707</v>
      </c>
      <c r="M43" s="17">
        <v>29.531166536549286</v>
      </c>
      <c r="N43" s="8">
        <v>4</v>
      </c>
      <c r="O43" s="6">
        <v>1.3583000000000001</v>
      </c>
      <c r="P43" s="7">
        <v>2</v>
      </c>
      <c r="Q43" s="3">
        <v>85.55</v>
      </c>
      <c r="R43" s="20">
        <v>36117000</v>
      </c>
      <c r="S43" s="20">
        <v>24050000</v>
      </c>
      <c r="T43" s="20">
        <v>12067000</v>
      </c>
      <c r="U43" s="5">
        <v>66.589140847800209</v>
      </c>
      <c r="V43" s="1">
        <v>33.410859152199798</v>
      </c>
      <c r="W43" s="4">
        <v>4</v>
      </c>
      <c r="X43" s="2">
        <v>0.58457999999999999</v>
      </c>
      <c r="Y43" s="4">
        <v>4</v>
      </c>
      <c r="Z43" s="3">
        <v>90.031999999999996</v>
      </c>
      <c r="AA43" s="35">
        <v>50867000</v>
      </c>
      <c r="AB43" s="35">
        <v>31579000</v>
      </c>
      <c r="AC43" s="35">
        <v>19288000</v>
      </c>
      <c r="AD43" s="10">
        <v>62.081506674268198</v>
      </c>
      <c r="AE43" s="1">
        <v>37.918493325731809</v>
      </c>
    </row>
    <row r="44" spans="1:31">
      <c r="A44" s="9" t="s">
        <v>566</v>
      </c>
      <c r="B44" s="9" t="s">
        <v>566</v>
      </c>
      <c r="C44" s="9" t="s">
        <v>555</v>
      </c>
      <c r="D44" s="6">
        <v>66.029738138486437</v>
      </c>
      <c r="E44" s="16">
        <v>6</v>
      </c>
      <c r="F44" s="6">
        <v>0.24027999999999999</v>
      </c>
      <c r="G44" s="7">
        <v>3</v>
      </c>
      <c r="H44" s="3">
        <v>201.48</v>
      </c>
      <c r="I44" s="20">
        <v>294090000</v>
      </c>
      <c r="J44" s="20">
        <v>230640000</v>
      </c>
      <c r="K44" s="20">
        <v>63450000</v>
      </c>
      <c r="L44" s="5">
        <v>78.424971947363048</v>
      </c>
      <c r="M44" s="17">
        <v>21.575028052636949</v>
      </c>
      <c r="N44" s="8">
        <v>6</v>
      </c>
      <c r="O44" s="6">
        <v>0.63929000000000002</v>
      </c>
      <c r="P44" s="7">
        <v>5</v>
      </c>
      <c r="Q44" s="3">
        <v>142.05000000000001</v>
      </c>
      <c r="R44" s="20">
        <v>188940000</v>
      </c>
      <c r="S44" s="20">
        <v>104200000</v>
      </c>
      <c r="T44" s="20">
        <v>84737000</v>
      </c>
      <c r="U44" s="5">
        <v>55.14978299989415</v>
      </c>
      <c r="V44" s="1">
        <v>44.848629194453267</v>
      </c>
      <c r="W44" s="4">
        <v>6</v>
      </c>
      <c r="X44" s="2">
        <v>0.3629</v>
      </c>
      <c r="Y44" s="4">
        <v>5</v>
      </c>
      <c r="Z44" s="3">
        <v>156.08000000000001</v>
      </c>
      <c r="AA44" s="35">
        <v>309140000</v>
      </c>
      <c r="AB44" s="35">
        <v>199440000</v>
      </c>
      <c r="AC44" s="35">
        <v>109700000</v>
      </c>
      <c r="AD44" s="10">
        <v>64.514459468202119</v>
      </c>
      <c r="AE44" s="1">
        <v>35.485540531797895</v>
      </c>
    </row>
    <row r="45" spans="1:31">
      <c r="A45" s="9" t="s">
        <v>565</v>
      </c>
      <c r="B45" s="9" t="s">
        <v>564</v>
      </c>
      <c r="C45" s="9" t="s">
        <v>563</v>
      </c>
      <c r="D45" s="6">
        <v>60.792110491671771</v>
      </c>
      <c r="E45" s="16">
        <v>5</v>
      </c>
      <c r="F45" s="6">
        <v>0.18110000000000001</v>
      </c>
      <c r="G45" s="7">
        <v>4</v>
      </c>
      <c r="H45" s="3">
        <v>44.24</v>
      </c>
      <c r="I45" s="20">
        <v>50677000</v>
      </c>
      <c r="J45" s="20">
        <v>36441000</v>
      </c>
      <c r="K45" s="20">
        <v>14236000</v>
      </c>
      <c r="L45" s="5">
        <v>71.908360794837904</v>
      </c>
      <c r="M45" s="17">
        <v>28.091639205162107</v>
      </c>
      <c r="N45" s="8">
        <v>4</v>
      </c>
      <c r="O45" s="6">
        <v>1.0971</v>
      </c>
      <c r="P45" s="7">
        <v>2</v>
      </c>
      <c r="Q45" s="3">
        <v>24.465</v>
      </c>
      <c r="R45" s="20">
        <v>28734000</v>
      </c>
      <c r="S45" s="20">
        <v>14421000</v>
      </c>
      <c r="T45" s="20">
        <v>14314000</v>
      </c>
      <c r="U45" s="5">
        <v>50.187930674462308</v>
      </c>
      <c r="V45" s="1">
        <v>49.815549523212923</v>
      </c>
      <c r="W45" s="4">
        <v>4</v>
      </c>
      <c r="X45" s="2">
        <v>0.62712000000000001</v>
      </c>
      <c r="Y45" s="4">
        <v>4</v>
      </c>
      <c r="Z45" s="3">
        <v>83.358999999999995</v>
      </c>
      <c r="AA45" s="35">
        <v>41994000</v>
      </c>
      <c r="AB45" s="35">
        <v>25314000</v>
      </c>
      <c r="AC45" s="35">
        <v>16680000</v>
      </c>
      <c r="AD45" s="10">
        <v>60.280040005715108</v>
      </c>
      <c r="AE45" s="1">
        <v>39.719959994284899</v>
      </c>
    </row>
    <row r="46" spans="1:31">
      <c r="A46" s="9" t="s">
        <v>562</v>
      </c>
      <c r="B46" s="9" t="s">
        <v>561</v>
      </c>
      <c r="C46" s="9" t="s">
        <v>560</v>
      </c>
      <c r="D46" s="6">
        <v>59.998627131149647</v>
      </c>
      <c r="E46" s="16">
        <v>1</v>
      </c>
      <c r="F46" s="6" t="s">
        <v>0</v>
      </c>
      <c r="G46" s="7">
        <v>0</v>
      </c>
      <c r="H46" s="3" t="s">
        <v>0</v>
      </c>
      <c r="I46" s="20">
        <v>1022800</v>
      </c>
      <c r="J46" s="20">
        <v>1022800</v>
      </c>
      <c r="K46" s="20">
        <v>0</v>
      </c>
      <c r="L46" s="5">
        <v>100</v>
      </c>
      <c r="M46" s="17">
        <v>0</v>
      </c>
      <c r="N46" s="8">
        <v>2</v>
      </c>
      <c r="O46" s="6">
        <v>0.34334999999999999</v>
      </c>
      <c r="P46" s="7">
        <v>1</v>
      </c>
      <c r="Q46" s="3" t="s">
        <v>0</v>
      </c>
      <c r="R46" s="20">
        <v>23745000</v>
      </c>
      <c r="S46" s="20">
        <v>17254000</v>
      </c>
      <c r="T46" s="20">
        <v>6491300</v>
      </c>
      <c r="U46" s="5">
        <v>72.663718677616345</v>
      </c>
      <c r="V46" s="1">
        <v>27.33754474626237</v>
      </c>
      <c r="W46" s="4">
        <v>2</v>
      </c>
      <c r="X46" s="2" t="s">
        <v>0</v>
      </c>
      <c r="Y46" s="4">
        <v>0</v>
      </c>
      <c r="Z46" s="3" t="s">
        <v>0</v>
      </c>
      <c r="AA46" s="35">
        <v>17085000</v>
      </c>
      <c r="AB46" s="35">
        <v>1252700</v>
      </c>
      <c r="AC46" s="35">
        <v>15833000</v>
      </c>
      <c r="AD46" s="10">
        <v>7.3321627158326024</v>
      </c>
      <c r="AE46" s="1">
        <v>92.67193444541995</v>
      </c>
    </row>
    <row r="47" spans="1:31">
      <c r="A47" s="9" t="s">
        <v>559</v>
      </c>
      <c r="B47" s="9" t="s">
        <v>558</v>
      </c>
      <c r="C47" s="9" t="s">
        <v>557</v>
      </c>
      <c r="D47" s="6">
        <v>59.767499465966019</v>
      </c>
      <c r="E47" s="16">
        <v>7</v>
      </c>
      <c r="F47" s="6">
        <v>0.37178</v>
      </c>
      <c r="G47" s="7">
        <v>6</v>
      </c>
      <c r="H47" s="3">
        <v>62.2</v>
      </c>
      <c r="I47" s="20">
        <v>103670000</v>
      </c>
      <c r="J47" s="20">
        <v>77866000</v>
      </c>
      <c r="K47" s="20">
        <v>25800000</v>
      </c>
      <c r="L47" s="5">
        <v>75.109482010224752</v>
      </c>
      <c r="M47" s="17">
        <v>24.886659592939132</v>
      </c>
      <c r="N47" s="8">
        <v>4</v>
      </c>
      <c r="O47" s="6">
        <v>1.4836</v>
      </c>
      <c r="P47" s="7">
        <v>4</v>
      </c>
      <c r="Q47" s="3">
        <v>56.601999999999997</v>
      </c>
      <c r="R47" s="20">
        <v>54023000</v>
      </c>
      <c r="S47" s="20">
        <v>23394000</v>
      </c>
      <c r="T47" s="20">
        <v>30629000</v>
      </c>
      <c r="U47" s="5">
        <v>43.303778020472762</v>
      </c>
      <c r="V47" s="1">
        <v>56.696221979527238</v>
      </c>
      <c r="W47" s="4">
        <v>7</v>
      </c>
      <c r="X47" s="2">
        <v>0.59333999999999998</v>
      </c>
      <c r="Y47" s="4">
        <v>6</v>
      </c>
      <c r="Z47" s="3">
        <v>60.121000000000002</v>
      </c>
      <c r="AA47" s="35">
        <v>72489000</v>
      </c>
      <c r="AB47" s="35">
        <v>44138000</v>
      </c>
      <c r="AC47" s="35">
        <v>28352000</v>
      </c>
      <c r="AD47" s="10">
        <v>60.889238367200541</v>
      </c>
      <c r="AE47" s="1">
        <v>39.112141152450718</v>
      </c>
    </row>
    <row r="48" spans="1:31">
      <c r="A48" s="9" t="s">
        <v>556</v>
      </c>
      <c r="B48" s="9" t="s">
        <v>556</v>
      </c>
      <c r="C48" s="9" t="s">
        <v>555</v>
      </c>
      <c r="D48" s="6">
        <v>58.447593673189488</v>
      </c>
      <c r="E48" s="16">
        <v>4</v>
      </c>
      <c r="F48" s="6">
        <v>0.77261999999999997</v>
      </c>
      <c r="G48" s="7">
        <v>5</v>
      </c>
      <c r="H48" s="3">
        <v>187.15</v>
      </c>
      <c r="I48" s="20">
        <v>656720000</v>
      </c>
      <c r="J48" s="20">
        <v>449240000</v>
      </c>
      <c r="K48" s="20">
        <v>207470000</v>
      </c>
      <c r="L48" s="5">
        <v>68.406626872944329</v>
      </c>
      <c r="M48" s="17">
        <v>31.591850408088685</v>
      </c>
      <c r="N48" s="8">
        <v>4</v>
      </c>
      <c r="O48" s="6">
        <v>0.90873999999999999</v>
      </c>
      <c r="P48" s="7">
        <v>6</v>
      </c>
      <c r="Q48" s="3">
        <v>136.12</v>
      </c>
      <c r="R48" s="20">
        <v>455400000</v>
      </c>
      <c r="S48" s="20">
        <v>211440000</v>
      </c>
      <c r="T48" s="20">
        <v>243960000</v>
      </c>
      <c r="U48" s="5">
        <v>46.429512516469039</v>
      </c>
      <c r="V48" s="1">
        <v>53.570487483530961</v>
      </c>
      <c r="W48" s="4">
        <v>4</v>
      </c>
      <c r="X48" s="2">
        <v>1.232</v>
      </c>
      <c r="Y48" s="4">
        <v>6</v>
      </c>
      <c r="Z48" s="3">
        <v>212.24</v>
      </c>
      <c r="AA48" s="35">
        <v>575160000</v>
      </c>
      <c r="AB48" s="35">
        <v>348010000</v>
      </c>
      <c r="AC48" s="35">
        <v>227150000</v>
      </c>
      <c r="AD48" s="10">
        <v>60.506641630155087</v>
      </c>
      <c r="AE48" s="1">
        <v>39.493358369844913</v>
      </c>
    </row>
    <row r="49" spans="1:31">
      <c r="A49" s="9" t="s">
        <v>554</v>
      </c>
      <c r="B49" s="9" t="s">
        <v>553</v>
      </c>
      <c r="C49" s="9" t="s">
        <v>552</v>
      </c>
      <c r="D49" s="6">
        <v>50.971744857048634</v>
      </c>
      <c r="E49" s="16">
        <v>10</v>
      </c>
      <c r="F49" s="6">
        <v>0.71902999999999995</v>
      </c>
      <c r="G49" s="7">
        <v>9</v>
      </c>
      <c r="H49" s="3">
        <v>80.346999999999994</v>
      </c>
      <c r="I49" s="20">
        <v>162320000</v>
      </c>
      <c r="J49" s="20">
        <v>98774000</v>
      </c>
      <c r="K49" s="20">
        <v>63550000</v>
      </c>
      <c r="L49" s="5">
        <v>60.85140463282405</v>
      </c>
      <c r="M49" s="17">
        <v>39.15105963528832</v>
      </c>
      <c r="N49" s="8">
        <v>9</v>
      </c>
      <c r="O49" s="6">
        <v>1.0781000000000001</v>
      </c>
      <c r="P49" s="7">
        <v>6</v>
      </c>
      <c r="Q49" s="3">
        <v>89.983000000000004</v>
      </c>
      <c r="R49" s="20">
        <v>110930000</v>
      </c>
      <c r="S49" s="20">
        <v>43064000</v>
      </c>
      <c r="T49" s="20">
        <v>67865000</v>
      </c>
      <c r="U49" s="5">
        <v>38.820878031190844</v>
      </c>
      <c r="V49" s="1">
        <v>61.178220499414046</v>
      </c>
      <c r="W49" s="4">
        <v>8</v>
      </c>
      <c r="X49" s="2">
        <v>1.2228000000000001</v>
      </c>
      <c r="Y49" s="4">
        <v>6</v>
      </c>
      <c r="Z49" s="3">
        <v>70.302000000000007</v>
      </c>
      <c r="AA49" s="35">
        <v>120600000</v>
      </c>
      <c r="AB49" s="35">
        <v>64211000</v>
      </c>
      <c r="AC49" s="35">
        <v>56386000</v>
      </c>
      <c r="AD49" s="10">
        <v>53.242951907131008</v>
      </c>
      <c r="AE49" s="1">
        <v>46.754560530679932</v>
      </c>
    </row>
    <row r="50" spans="1:31">
      <c r="A50" s="9" t="s">
        <v>551</v>
      </c>
      <c r="B50" s="9" t="s">
        <v>551</v>
      </c>
      <c r="C50" s="9" t="s">
        <v>550</v>
      </c>
      <c r="D50" s="6">
        <v>48.478893426473086</v>
      </c>
      <c r="E50" s="16">
        <v>2</v>
      </c>
      <c r="F50" s="6">
        <v>0.40688000000000002</v>
      </c>
      <c r="G50" s="7">
        <v>2</v>
      </c>
      <c r="H50" s="3">
        <v>219.51</v>
      </c>
      <c r="I50" s="20">
        <v>33546000</v>
      </c>
      <c r="J50" s="20">
        <v>25393000</v>
      </c>
      <c r="K50" s="20">
        <v>8153300</v>
      </c>
      <c r="L50" s="5">
        <v>75.696059142669768</v>
      </c>
      <c r="M50" s="17">
        <v>24.30483515173195</v>
      </c>
      <c r="N50" s="8">
        <v>2</v>
      </c>
      <c r="O50" s="6" t="s">
        <v>0</v>
      </c>
      <c r="P50" s="7">
        <v>0</v>
      </c>
      <c r="Q50" s="3" t="s">
        <v>0</v>
      </c>
      <c r="R50" s="20">
        <v>12809000</v>
      </c>
      <c r="S50" s="20">
        <v>1146300</v>
      </c>
      <c r="T50" s="20">
        <v>11663000</v>
      </c>
      <c r="U50" s="5">
        <v>8.949176360371613</v>
      </c>
      <c r="V50" s="1">
        <v>91.053165742837066</v>
      </c>
      <c r="W50" s="4">
        <v>2</v>
      </c>
      <c r="X50" s="2">
        <v>0.87246999999999997</v>
      </c>
      <c r="Y50" s="4">
        <v>2</v>
      </c>
      <c r="Z50" s="3">
        <v>204.44</v>
      </c>
      <c r="AA50" s="35">
        <v>23097000</v>
      </c>
      <c r="AB50" s="35">
        <v>14041000</v>
      </c>
      <c r="AC50" s="35">
        <v>9056500</v>
      </c>
      <c r="AD50" s="10">
        <v>60.791444776377887</v>
      </c>
      <c r="AE50" s="1">
        <v>39.210720006927311</v>
      </c>
    </row>
    <row r="51" spans="1:31">
      <c r="A51" s="9" t="s">
        <v>549</v>
      </c>
      <c r="B51" s="9" t="s">
        <v>548</v>
      </c>
      <c r="C51" s="9" t="s">
        <v>547</v>
      </c>
      <c r="D51" s="6">
        <v>48.249633215489347</v>
      </c>
      <c r="E51" s="16">
        <v>5</v>
      </c>
      <c r="F51" s="6">
        <v>0.85014999999999996</v>
      </c>
      <c r="G51" s="7">
        <v>1</v>
      </c>
      <c r="H51" s="3" t="s">
        <v>0</v>
      </c>
      <c r="I51" s="20">
        <v>11729000</v>
      </c>
      <c r="J51" s="20">
        <v>9196800</v>
      </c>
      <c r="K51" s="20">
        <v>2532500</v>
      </c>
      <c r="L51" s="5">
        <v>78.410776707306667</v>
      </c>
      <c r="M51" s="17">
        <v>21.591781055503454</v>
      </c>
      <c r="N51" s="8">
        <v>2</v>
      </c>
      <c r="O51" s="6">
        <v>2.0840000000000001</v>
      </c>
      <c r="P51" s="7">
        <v>1</v>
      </c>
      <c r="Q51" s="3" t="s">
        <v>0</v>
      </c>
      <c r="R51" s="20">
        <v>3952500</v>
      </c>
      <c r="S51" s="20">
        <v>1185000</v>
      </c>
      <c r="T51" s="20">
        <v>2767500</v>
      </c>
      <c r="U51" s="5">
        <v>29.981024667931688</v>
      </c>
      <c r="V51" s="1">
        <v>70.018975332068308</v>
      </c>
      <c r="W51" s="4">
        <v>5</v>
      </c>
      <c r="X51" s="2">
        <v>0.81766000000000005</v>
      </c>
      <c r="Y51" s="4">
        <v>1</v>
      </c>
      <c r="Z51" s="3" t="s">
        <v>0</v>
      </c>
      <c r="AA51" s="35">
        <v>7369400</v>
      </c>
      <c r="AB51" s="35">
        <v>2679300</v>
      </c>
      <c r="AC51" s="35">
        <v>4690200</v>
      </c>
      <c r="AD51" s="10">
        <v>36.357098271229681</v>
      </c>
      <c r="AE51" s="1">
        <v>63.644258691345293</v>
      </c>
    </row>
    <row r="52" spans="1:31">
      <c r="A52" s="9" t="s">
        <v>546</v>
      </c>
      <c r="B52" s="9" t="s">
        <v>545</v>
      </c>
      <c r="C52" s="9" t="s">
        <v>544</v>
      </c>
      <c r="D52" s="6">
        <v>48.056197589235865</v>
      </c>
      <c r="E52" s="16">
        <v>5</v>
      </c>
      <c r="F52" s="6">
        <v>0.54979</v>
      </c>
      <c r="G52" s="7">
        <v>2</v>
      </c>
      <c r="H52" s="3">
        <v>5.1238999999999999</v>
      </c>
      <c r="I52" s="20">
        <v>15339000</v>
      </c>
      <c r="J52" s="20">
        <v>10037000</v>
      </c>
      <c r="K52" s="20">
        <v>5301500</v>
      </c>
      <c r="L52" s="5">
        <v>65.434513332029468</v>
      </c>
      <c r="M52" s="17">
        <v>34.562227003064081</v>
      </c>
      <c r="N52" s="8">
        <v>4</v>
      </c>
      <c r="O52" s="6" t="s">
        <v>0</v>
      </c>
      <c r="P52" s="7">
        <v>0</v>
      </c>
      <c r="Q52" s="3" t="s">
        <v>0</v>
      </c>
      <c r="R52" s="20">
        <v>7501200</v>
      </c>
      <c r="S52" s="20">
        <v>1286100</v>
      </c>
      <c r="T52" s="20">
        <v>6215200</v>
      </c>
      <c r="U52" s="5">
        <v>17.145256758918574</v>
      </c>
      <c r="V52" s="1">
        <v>82.856076361115555</v>
      </c>
      <c r="W52" s="4">
        <v>4</v>
      </c>
      <c r="X52" s="2">
        <v>2.3105000000000002</v>
      </c>
      <c r="Y52" s="4">
        <v>1</v>
      </c>
      <c r="Z52" s="3" t="s">
        <v>0</v>
      </c>
      <c r="AA52" s="35">
        <v>12418000</v>
      </c>
      <c r="AB52" s="35">
        <v>7648100</v>
      </c>
      <c r="AC52" s="35">
        <v>4770000</v>
      </c>
      <c r="AD52" s="10">
        <v>61.588822676759548</v>
      </c>
      <c r="AE52" s="1">
        <v>38.411982605894664</v>
      </c>
    </row>
    <row r="53" spans="1:31">
      <c r="A53" s="9" t="s">
        <v>543</v>
      </c>
      <c r="B53" s="9" t="s">
        <v>542</v>
      </c>
      <c r="C53" s="9" t="s">
        <v>541</v>
      </c>
      <c r="D53" s="6">
        <v>46.600793331927839</v>
      </c>
      <c r="E53" s="16">
        <v>4</v>
      </c>
      <c r="F53" s="6">
        <v>0.26202999999999999</v>
      </c>
      <c r="G53" s="7">
        <v>3</v>
      </c>
      <c r="H53" s="3">
        <v>158.72</v>
      </c>
      <c r="I53" s="20">
        <v>70429000</v>
      </c>
      <c r="J53" s="20">
        <v>40431000</v>
      </c>
      <c r="K53" s="20">
        <v>29998000</v>
      </c>
      <c r="L53" s="5">
        <v>57.406750060344457</v>
      </c>
      <c r="M53" s="17">
        <v>42.593249939655543</v>
      </c>
      <c r="N53" s="8">
        <v>3</v>
      </c>
      <c r="O53" s="6">
        <v>1.7181999999999999</v>
      </c>
      <c r="P53" s="7">
        <v>2</v>
      </c>
      <c r="Q53" s="3">
        <v>112.04</v>
      </c>
      <c r="R53" s="20">
        <v>44650000</v>
      </c>
      <c r="S53" s="20">
        <v>15059000</v>
      </c>
      <c r="T53" s="20">
        <v>29591000</v>
      </c>
      <c r="U53" s="5">
        <v>33.726763717805156</v>
      </c>
      <c r="V53" s="1">
        <v>66.273236282194844</v>
      </c>
      <c r="W53" s="4">
        <v>4</v>
      </c>
      <c r="X53" s="2">
        <v>0.48235</v>
      </c>
      <c r="Y53" s="4">
        <v>3</v>
      </c>
      <c r="Z53" s="3">
        <v>196.94</v>
      </c>
      <c r="AA53" s="35">
        <v>65771000</v>
      </c>
      <c r="AB53" s="35">
        <v>32010000</v>
      </c>
      <c r="AC53" s="35">
        <v>33761000</v>
      </c>
      <c r="AD53" s="10">
        <v>48.668866217633912</v>
      </c>
      <c r="AE53" s="1">
        <v>51.331133782366088</v>
      </c>
    </row>
    <row r="54" spans="1:31">
      <c r="A54" s="9" t="s">
        <v>540</v>
      </c>
      <c r="B54" s="9" t="s">
        <v>539</v>
      </c>
      <c r="C54" s="9" t="s">
        <v>538</v>
      </c>
      <c r="D54" s="6">
        <v>45.791332981745114</v>
      </c>
      <c r="E54" s="16">
        <v>13</v>
      </c>
      <c r="F54" s="6">
        <v>0.77744000000000002</v>
      </c>
      <c r="G54" s="7">
        <v>11</v>
      </c>
      <c r="H54" s="3">
        <v>50.987000000000002</v>
      </c>
      <c r="I54" s="20">
        <v>369720000</v>
      </c>
      <c r="J54" s="20">
        <v>219180000</v>
      </c>
      <c r="K54" s="20">
        <v>150540000</v>
      </c>
      <c r="L54" s="5">
        <v>59.282700421940923</v>
      </c>
      <c r="M54" s="17">
        <v>40.717299578059077</v>
      </c>
      <c r="N54" s="8">
        <v>11</v>
      </c>
      <c r="O54" s="6">
        <v>2.3540000000000001</v>
      </c>
      <c r="P54" s="7">
        <v>8</v>
      </c>
      <c r="Q54" s="3">
        <v>56.962000000000003</v>
      </c>
      <c r="R54" s="20">
        <v>349700000</v>
      </c>
      <c r="S54" s="20">
        <v>108770000</v>
      </c>
      <c r="T54" s="20">
        <v>240930000</v>
      </c>
      <c r="U54" s="5">
        <v>31.103803259937091</v>
      </c>
      <c r="V54" s="1">
        <v>68.896196740062905</v>
      </c>
      <c r="W54" s="4">
        <v>9</v>
      </c>
      <c r="X54" s="2">
        <v>1.0212000000000001</v>
      </c>
      <c r="Y54" s="4">
        <v>11</v>
      </c>
      <c r="Z54" s="3">
        <v>113.51</v>
      </c>
      <c r="AA54" s="35">
        <v>369460000</v>
      </c>
      <c r="AB54" s="35">
        <v>173600000</v>
      </c>
      <c r="AC54" s="35">
        <v>195860000</v>
      </c>
      <c r="AD54" s="10">
        <v>46.987495263357332</v>
      </c>
      <c r="AE54" s="1">
        <v>53.012504736642661</v>
      </c>
    </row>
    <row r="55" spans="1:31">
      <c r="A55" s="9" t="s">
        <v>537</v>
      </c>
      <c r="B55" s="9" t="s">
        <v>536</v>
      </c>
      <c r="C55" s="9" t="s">
        <v>535</v>
      </c>
      <c r="D55" s="6">
        <v>45.656390439216587</v>
      </c>
      <c r="E55" s="16">
        <v>2</v>
      </c>
      <c r="F55" s="6">
        <v>0.78088999999999997</v>
      </c>
      <c r="G55" s="7">
        <v>2</v>
      </c>
      <c r="H55" s="3">
        <v>43.009</v>
      </c>
      <c r="I55" s="20">
        <v>8414400</v>
      </c>
      <c r="J55" s="20">
        <v>4683300</v>
      </c>
      <c r="K55" s="20">
        <v>3731000</v>
      </c>
      <c r="L55" s="5">
        <v>55.658157444381061</v>
      </c>
      <c r="M55" s="17">
        <v>44.340654116752233</v>
      </c>
      <c r="N55" s="8">
        <v>3</v>
      </c>
      <c r="O55" s="6">
        <v>2.7823000000000002</v>
      </c>
      <c r="P55" s="7">
        <v>2</v>
      </c>
      <c r="Q55" s="3">
        <v>5.6933999999999996</v>
      </c>
      <c r="R55" s="20">
        <v>10656000</v>
      </c>
      <c r="S55" s="20">
        <v>2208200</v>
      </c>
      <c r="T55" s="20">
        <v>8448200</v>
      </c>
      <c r="U55" s="5">
        <v>20.722597597597598</v>
      </c>
      <c r="V55" s="1">
        <v>79.281156156156158</v>
      </c>
      <c r="W55" s="4">
        <v>3</v>
      </c>
      <c r="X55" s="2">
        <v>1.3109</v>
      </c>
      <c r="Y55" s="4">
        <v>2</v>
      </c>
      <c r="Z55" s="3">
        <v>26.087</v>
      </c>
      <c r="AA55" s="35">
        <v>13001000</v>
      </c>
      <c r="AB55" s="35">
        <v>7877100</v>
      </c>
      <c r="AC55" s="35">
        <v>5123900</v>
      </c>
      <c r="AD55" s="10">
        <v>60.588416275671101</v>
      </c>
      <c r="AE55" s="1">
        <v>39.411583724328899</v>
      </c>
    </row>
    <row r="56" spans="1:31">
      <c r="A56" s="9" t="s">
        <v>534</v>
      </c>
      <c r="B56" s="9" t="s">
        <v>533</v>
      </c>
      <c r="C56" s="9" t="s">
        <v>532</v>
      </c>
      <c r="D56" s="6">
        <v>45.240881031886467</v>
      </c>
      <c r="E56" s="16">
        <v>10</v>
      </c>
      <c r="F56" s="6">
        <v>0.40257999999999999</v>
      </c>
      <c r="G56" s="7">
        <v>7</v>
      </c>
      <c r="H56" s="3">
        <v>64.501999999999995</v>
      </c>
      <c r="I56" s="20">
        <v>440000000</v>
      </c>
      <c r="J56" s="20">
        <v>278560000</v>
      </c>
      <c r="K56" s="20">
        <v>161440000</v>
      </c>
      <c r="L56" s="5">
        <v>63.309090909090905</v>
      </c>
      <c r="M56" s="17">
        <v>36.690909090909088</v>
      </c>
      <c r="N56" s="8">
        <v>9</v>
      </c>
      <c r="O56" s="6">
        <v>1.4178999999999999</v>
      </c>
      <c r="P56" s="7">
        <v>7</v>
      </c>
      <c r="Q56" s="3">
        <v>60.963999999999999</v>
      </c>
      <c r="R56" s="20">
        <v>406820000</v>
      </c>
      <c r="S56" s="20">
        <v>110780000</v>
      </c>
      <c r="T56" s="20">
        <v>296040000</v>
      </c>
      <c r="U56" s="5">
        <v>27.230716287301508</v>
      </c>
      <c r="V56" s="1">
        <v>72.769283712698495</v>
      </c>
      <c r="W56" s="4">
        <v>11</v>
      </c>
      <c r="X56" s="2">
        <v>0.77878000000000003</v>
      </c>
      <c r="Y56" s="4">
        <v>9</v>
      </c>
      <c r="Z56" s="3">
        <v>88.778999999999996</v>
      </c>
      <c r="AA56" s="35">
        <v>476110000</v>
      </c>
      <c r="AB56" s="35">
        <v>215120000</v>
      </c>
      <c r="AC56" s="35">
        <v>261000000</v>
      </c>
      <c r="AD56" s="10">
        <v>45.182835899266976</v>
      </c>
      <c r="AE56" s="1">
        <v>54.819264455693016</v>
      </c>
    </row>
    <row r="57" spans="1:31">
      <c r="A57" s="9" t="s">
        <v>531</v>
      </c>
      <c r="B57" s="9" t="s">
        <v>530</v>
      </c>
      <c r="C57" s="9" t="s">
        <v>529</v>
      </c>
      <c r="D57" s="6">
        <v>44.660839746261622</v>
      </c>
      <c r="E57" s="16">
        <v>2</v>
      </c>
      <c r="F57" s="6">
        <v>0.58394999999999997</v>
      </c>
      <c r="G57" s="7">
        <v>2</v>
      </c>
      <c r="H57" s="3">
        <v>81.710999999999999</v>
      </c>
      <c r="I57" s="20">
        <v>8111800</v>
      </c>
      <c r="J57" s="20">
        <v>4817500</v>
      </c>
      <c r="K57" s="20">
        <v>3294300</v>
      </c>
      <c r="L57" s="5">
        <v>59.388791636874672</v>
      </c>
      <c r="M57" s="17">
        <v>40.611208363125321</v>
      </c>
      <c r="N57" s="8">
        <v>3</v>
      </c>
      <c r="O57" s="6">
        <v>1.6960999999999999</v>
      </c>
      <c r="P57" s="7">
        <v>1</v>
      </c>
      <c r="Q57" s="3" t="s">
        <v>0</v>
      </c>
      <c r="R57" s="20">
        <v>3961900</v>
      </c>
      <c r="S57" s="20">
        <v>977540</v>
      </c>
      <c r="T57" s="20">
        <v>2984400</v>
      </c>
      <c r="U57" s="5">
        <v>24.673515232590422</v>
      </c>
      <c r="V57" s="1">
        <v>75.327494384007679</v>
      </c>
      <c r="W57" s="4">
        <v>2</v>
      </c>
      <c r="X57" s="2">
        <v>0.95745000000000002</v>
      </c>
      <c r="Y57" s="4">
        <v>2</v>
      </c>
      <c r="Z57" s="3">
        <v>42.055999999999997</v>
      </c>
      <c r="AA57" s="35">
        <v>6705300</v>
      </c>
      <c r="AB57" s="35">
        <v>3347300</v>
      </c>
      <c r="AC57" s="35">
        <v>3358000</v>
      </c>
      <c r="AD57" s="10">
        <v>49.920212369319792</v>
      </c>
      <c r="AE57" s="1">
        <v>50.079787630680208</v>
      </c>
    </row>
    <row r="58" spans="1:31">
      <c r="A58" s="9" t="s">
        <v>528</v>
      </c>
      <c r="B58" s="9" t="s">
        <v>527</v>
      </c>
      <c r="C58" s="9" t="s">
        <v>526</v>
      </c>
      <c r="D58" s="6">
        <v>42.575224083426605</v>
      </c>
      <c r="E58" s="16">
        <v>8</v>
      </c>
      <c r="F58" s="6">
        <v>0.74775999999999998</v>
      </c>
      <c r="G58" s="7">
        <v>5</v>
      </c>
      <c r="H58" s="3">
        <v>31.954999999999998</v>
      </c>
      <c r="I58" s="20">
        <v>34933000</v>
      </c>
      <c r="J58" s="20">
        <v>23106000</v>
      </c>
      <c r="K58" s="20">
        <v>11827000</v>
      </c>
      <c r="L58" s="5">
        <v>66.143760913749176</v>
      </c>
      <c r="M58" s="17">
        <v>33.856239086250824</v>
      </c>
      <c r="N58" s="8">
        <v>6</v>
      </c>
      <c r="O58" s="6">
        <v>1.5117</v>
      </c>
      <c r="P58" s="7">
        <v>3</v>
      </c>
      <c r="Q58" s="3">
        <v>56.463000000000001</v>
      </c>
      <c r="R58" s="20">
        <v>37468000</v>
      </c>
      <c r="S58" s="20">
        <v>9466500</v>
      </c>
      <c r="T58" s="20">
        <v>28001000</v>
      </c>
      <c r="U58" s="5">
        <v>25.265559944485961</v>
      </c>
      <c r="V58" s="1">
        <v>74.733105583431197</v>
      </c>
      <c r="W58" s="4">
        <v>5</v>
      </c>
      <c r="X58" s="2">
        <v>1.0531999999999999</v>
      </c>
      <c r="Y58" s="4">
        <v>4</v>
      </c>
      <c r="Z58" s="3">
        <v>32.908000000000001</v>
      </c>
      <c r="AA58" s="35">
        <v>36529000</v>
      </c>
      <c r="AB58" s="35">
        <v>13266000</v>
      </c>
      <c r="AC58" s="35">
        <v>23263000</v>
      </c>
      <c r="AD58" s="10">
        <v>36.31635139204468</v>
      </c>
      <c r="AE58" s="1">
        <v>63.68364860795532</v>
      </c>
    </row>
    <row r="59" spans="1:31">
      <c r="A59" s="9" t="s">
        <v>525</v>
      </c>
      <c r="B59" s="9" t="s">
        <v>524</v>
      </c>
      <c r="C59" s="9" t="s">
        <v>523</v>
      </c>
      <c r="D59" s="6">
        <v>40.41220544061408</v>
      </c>
      <c r="E59" s="16">
        <v>6</v>
      </c>
      <c r="F59" s="6">
        <v>0.79576000000000002</v>
      </c>
      <c r="G59" s="7">
        <v>3</v>
      </c>
      <c r="H59" s="3">
        <v>79.977000000000004</v>
      </c>
      <c r="I59" s="20">
        <v>65018000</v>
      </c>
      <c r="J59" s="20">
        <v>37206000</v>
      </c>
      <c r="K59" s="20">
        <v>27812000</v>
      </c>
      <c r="L59" s="5">
        <v>57.224153311390694</v>
      </c>
      <c r="M59" s="17">
        <v>42.775846688609306</v>
      </c>
      <c r="N59" s="8">
        <v>6</v>
      </c>
      <c r="O59" s="6">
        <v>2.2059000000000002</v>
      </c>
      <c r="P59" s="7">
        <v>3</v>
      </c>
      <c r="Q59" s="3">
        <v>95.972999999999999</v>
      </c>
      <c r="R59" s="20">
        <v>49055000</v>
      </c>
      <c r="S59" s="20">
        <v>10872000</v>
      </c>
      <c r="T59" s="20">
        <v>38182000</v>
      </c>
      <c r="U59" s="5">
        <v>22.162878401793904</v>
      </c>
      <c r="V59" s="1">
        <v>77.835083070023444</v>
      </c>
      <c r="W59" s="4">
        <v>5</v>
      </c>
      <c r="X59" s="2">
        <v>0.99270000000000003</v>
      </c>
      <c r="Y59" s="4">
        <v>4</v>
      </c>
      <c r="Z59" s="3">
        <v>45.317</v>
      </c>
      <c r="AA59" s="35">
        <v>68610000</v>
      </c>
      <c r="AB59" s="35">
        <v>28713000</v>
      </c>
      <c r="AC59" s="35">
        <v>39897000</v>
      </c>
      <c r="AD59" s="10">
        <v>41.849584608657629</v>
      </c>
      <c r="AE59" s="1">
        <v>58.150415391342371</v>
      </c>
    </row>
    <row r="60" spans="1:31">
      <c r="A60" s="9" t="s">
        <v>522</v>
      </c>
      <c r="B60" s="9" t="s">
        <v>521</v>
      </c>
      <c r="C60" s="9" t="s">
        <v>520</v>
      </c>
      <c r="D60" s="6">
        <v>38.099202259349461</v>
      </c>
      <c r="E60" s="16">
        <v>5</v>
      </c>
      <c r="F60" s="6">
        <v>0.61556999999999995</v>
      </c>
      <c r="G60" s="7">
        <v>7</v>
      </c>
      <c r="H60" s="3">
        <v>75.213999999999999</v>
      </c>
      <c r="I60" s="20">
        <v>267990000</v>
      </c>
      <c r="J60" s="20">
        <v>134960000</v>
      </c>
      <c r="K60" s="20">
        <v>133030000</v>
      </c>
      <c r="L60" s="5">
        <v>50.36008806298743</v>
      </c>
      <c r="M60" s="17">
        <v>49.639911937012577</v>
      </c>
      <c r="N60" s="8">
        <v>5</v>
      </c>
      <c r="O60" s="6">
        <v>2.3980999999999999</v>
      </c>
      <c r="P60" s="7">
        <v>5</v>
      </c>
      <c r="Q60" s="3">
        <v>78.203999999999994</v>
      </c>
      <c r="R60" s="20">
        <v>188380000</v>
      </c>
      <c r="S60" s="20">
        <v>43962000</v>
      </c>
      <c r="T60" s="20">
        <v>144410000</v>
      </c>
      <c r="U60" s="5">
        <v>23.336872279435184</v>
      </c>
      <c r="V60" s="1">
        <v>76.65888098524259</v>
      </c>
      <c r="W60" s="4">
        <v>6</v>
      </c>
      <c r="X60" s="2">
        <v>1.3749</v>
      </c>
      <c r="Y60" s="4">
        <v>8</v>
      </c>
      <c r="Z60" s="3">
        <v>74.070999999999998</v>
      </c>
      <c r="AA60" s="35">
        <v>222760000</v>
      </c>
      <c r="AB60" s="35">
        <v>90442000</v>
      </c>
      <c r="AC60" s="35">
        <v>132320000</v>
      </c>
      <c r="AD60" s="10">
        <v>40.600646435625784</v>
      </c>
      <c r="AE60" s="1">
        <v>59.400251391632253</v>
      </c>
    </row>
    <row r="61" spans="1:31">
      <c r="A61" s="9" t="s">
        <v>519</v>
      </c>
      <c r="B61" s="9" t="s">
        <v>518</v>
      </c>
      <c r="C61" s="9" t="s">
        <v>517</v>
      </c>
      <c r="D61" s="6">
        <v>37.463943345926289</v>
      </c>
      <c r="E61" s="16">
        <v>7</v>
      </c>
      <c r="F61" s="6">
        <v>0.81425999999999998</v>
      </c>
      <c r="G61" s="7">
        <v>5</v>
      </c>
      <c r="H61" s="3">
        <v>96.814999999999998</v>
      </c>
      <c r="I61" s="20">
        <v>40342000</v>
      </c>
      <c r="J61" s="20">
        <v>21964000</v>
      </c>
      <c r="K61" s="20">
        <v>18378000</v>
      </c>
      <c r="L61" s="5">
        <v>54.444499529026821</v>
      </c>
      <c r="M61" s="17">
        <v>45.555500470973179</v>
      </c>
      <c r="N61" s="8">
        <v>4</v>
      </c>
      <c r="O61" s="6">
        <v>1.593</v>
      </c>
      <c r="P61" s="7">
        <v>1</v>
      </c>
      <c r="Q61" s="3" t="s">
        <v>0</v>
      </c>
      <c r="R61" s="20">
        <v>12640000</v>
      </c>
      <c r="S61" s="20">
        <v>2265600</v>
      </c>
      <c r="T61" s="20">
        <v>10374000</v>
      </c>
      <c r="U61" s="5">
        <v>17.924050632911392</v>
      </c>
      <c r="V61" s="1">
        <v>82.072784810126592</v>
      </c>
      <c r="W61" s="4">
        <v>4</v>
      </c>
      <c r="X61" s="2">
        <v>1.1392</v>
      </c>
      <c r="Y61" s="4">
        <v>2</v>
      </c>
      <c r="Z61" s="3">
        <v>97.738</v>
      </c>
      <c r="AA61" s="35">
        <v>15464000</v>
      </c>
      <c r="AB61" s="35">
        <v>6189200</v>
      </c>
      <c r="AC61" s="35">
        <v>9274600</v>
      </c>
      <c r="AD61" s="10">
        <v>40.023279875840664</v>
      </c>
      <c r="AE61" s="1">
        <v>59.975426797723742</v>
      </c>
    </row>
    <row r="62" spans="1:31">
      <c r="A62" s="9" t="s">
        <v>516</v>
      </c>
      <c r="B62" s="9" t="s">
        <v>515</v>
      </c>
      <c r="C62" s="9" t="s">
        <v>514</v>
      </c>
      <c r="D62" s="6">
        <v>33.44847424153371</v>
      </c>
      <c r="E62" s="16">
        <v>2</v>
      </c>
      <c r="F62" s="6">
        <v>1.0158</v>
      </c>
      <c r="G62" s="7">
        <v>3</v>
      </c>
      <c r="H62" s="3">
        <v>48.554000000000002</v>
      </c>
      <c r="I62" s="20">
        <v>21484000</v>
      </c>
      <c r="J62" s="20">
        <v>10188000</v>
      </c>
      <c r="K62" s="20">
        <v>11297000</v>
      </c>
      <c r="L62" s="5">
        <v>47.421336808787935</v>
      </c>
      <c r="M62" s="17">
        <v>52.583317817911002</v>
      </c>
      <c r="N62" s="8">
        <v>2</v>
      </c>
      <c r="O62" s="6">
        <v>3.9140999999999999</v>
      </c>
      <c r="P62" s="7">
        <v>2</v>
      </c>
      <c r="Q62" s="3">
        <v>4.9583000000000004</v>
      </c>
      <c r="R62" s="20">
        <v>16861000</v>
      </c>
      <c r="S62" s="20">
        <v>3752800</v>
      </c>
      <c r="T62" s="20">
        <v>13108000</v>
      </c>
      <c r="U62" s="5">
        <v>22.257280113872248</v>
      </c>
      <c r="V62" s="1">
        <v>77.741533716861397</v>
      </c>
      <c r="W62" s="4">
        <v>2</v>
      </c>
      <c r="X62" s="2">
        <v>2.0324</v>
      </c>
      <c r="Y62" s="4">
        <v>2</v>
      </c>
      <c r="Z62" s="3">
        <v>28.794</v>
      </c>
      <c r="AA62" s="35">
        <v>19166000</v>
      </c>
      <c r="AB62" s="35">
        <v>5877600</v>
      </c>
      <c r="AC62" s="35">
        <v>13288000</v>
      </c>
      <c r="AD62" s="10">
        <v>30.666805801940939</v>
      </c>
      <c r="AE62" s="1">
        <v>69.33110716894501</v>
      </c>
    </row>
    <row r="63" spans="1:31">
      <c r="A63" s="9" t="s">
        <v>513</v>
      </c>
      <c r="B63" s="9" t="s">
        <v>512</v>
      </c>
      <c r="C63" s="9" t="s">
        <v>705</v>
      </c>
      <c r="D63" s="6">
        <v>32.714063407144053</v>
      </c>
      <c r="E63" s="16">
        <v>5</v>
      </c>
      <c r="F63" s="6">
        <v>1.0718000000000001</v>
      </c>
      <c r="G63" s="7">
        <v>4</v>
      </c>
      <c r="H63" s="3">
        <v>114.19</v>
      </c>
      <c r="I63" s="20">
        <v>32508000</v>
      </c>
      <c r="J63" s="20">
        <v>18222000</v>
      </c>
      <c r="K63" s="20">
        <v>14286000</v>
      </c>
      <c r="L63" s="5">
        <v>56.053894425987451</v>
      </c>
      <c r="M63" s="17">
        <v>43.946105574012549</v>
      </c>
      <c r="N63" s="8">
        <v>5</v>
      </c>
      <c r="O63" s="6">
        <v>5.6513999999999998</v>
      </c>
      <c r="P63" s="7">
        <v>1</v>
      </c>
      <c r="Q63" s="3" t="s">
        <v>0</v>
      </c>
      <c r="R63" s="20">
        <v>24582000</v>
      </c>
      <c r="S63" s="20">
        <v>1095000</v>
      </c>
      <c r="T63" s="20">
        <v>23487000</v>
      </c>
      <c r="U63" s="5">
        <v>4.454478886990481</v>
      </c>
      <c r="V63" s="1">
        <v>95.545521113009528</v>
      </c>
      <c r="W63" s="4">
        <v>6</v>
      </c>
      <c r="X63" s="2">
        <v>1.399</v>
      </c>
      <c r="Y63" s="4">
        <v>5</v>
      </c>
      <c r="Z63" s="3">
        <v>77.451999999999998</v>
      </c>
      <c r="AA63" s="35">
        <v>39980000</v>
      </c>
      <c r="AB63" s="35">
        <v>15046000</v>
      </c>
      <c r="AC63" s="35">
        <v>24934000</v>
      </c>
      <c r="AD63" s="10">
        <v>37.633816908454229</v>
      </c>
      <c r="AE63" s="1">
        <v>62.366183091545771</v>
      </c>
    </row>
    <row r="64" spans="1:31">
      <c r="A64" s="9" t="s">
        <v>511</v>
      </c>
      <c r="B64" s="9" t="s">
        <v>510</v>
      </c>
      <c r="C64" s="9" t="s">
        <v>509</v>
      </c>
      <c r="D64" s="6">
        <v>32.134115020042394</v>
      </c>
      <c r="E64" s="16">
        <v>3</v>
      </c>
      <c r="F64" s="6">
        <v>1.2107000000000001</v>
      </c>
      <c r="G64" s="7">
        <v>2</v>
      </c>
      <c r="H64" s="3">
        <v>45.613</v>
      </c>
      <c r="I64" s="20">
        <v>13284000</v>
      </c>
      <c r="J64" s="20">
        <v>7165600</v>
      </c>
      <c r="K64" s="20">
        <v>6118000</v>
      </c>
      <c r="L64" s="5">
        <v>53.941583860283046</v>
      </c>
      <c r="M64" s="17">
        <v>46.055404998494431</v>
      </c>
      <c r="N64" s="8">
        <v>3</v>
      </c>
      <c r="O64" s="6">
        <v>4.2755999999999998</v>
      </c>
      <c r="P64" s="7">
        <v>1</v>
      </c>
      <c r="Q64" s="3" t="s">
        <v>0</v>
      </c>
      <c r="R64" s="20">
        <v>12710000</v>
      </c>
      <c r="S64" s="20">
        <v>547920</v>
      </c>
      <c r="T64" s="20">
        <v>12162000</v>
      </c>
      <c r="U64" s="5">
        <v>4.3109362706530288</v>
      </c>
      <c r="V64" s="1">
        <v>95.688434303697875</v>
      </c>
      <c r="W64" s="4">
        <v>3</v>
      </c>
      <c r="X64" s="2">
        <v>2.9363999999999999</v>
      </c>
      <c r="Y64" s="4">
        <v>2</v>
      </c>
      <c r="Z64" s="3">
        <v>24.099</v>
      </c>
      <c r="AA64" s="35">
        <v>8967800</v>
      </c>
      <c r="AB64" s="35">
        <v>3421200</v>
      </c>
      <c r="AC64" s="35">
        <v>5546600</v>
      </c>
      <c r="AD64" s="10">
        <v>38.149824929191105</v>
      </c>
      <c r="AE64" s="1">
        <v>61.850175070808902</v>
      </c>
    </row>
    <row r="65" spans="1:31">
      <c r="A65" s="9" t="s">
        <v>508</v>
      </c>
      <c r="B65" s="9" t="s">
        <v>507</v>
      </c>
      <c r="C65" s="9" t="s">
        <v>506</v>
      </c>
      <c r="D65" s="6">
        <v>32.088280019852164</v>
      </c>
      <c r="E65" s="16">
        <v>2</v>
      </c>
      <c r="F65" s="6">
        <v>1.5223</v>
      </c>
      <c r="G65" s="7">
        <v>1</v>
      </c>
      <c r="H65" s="3" t="s">
        <v>0</v>
      </c>
      <c r="I65" s="20">
        <v>4829600</v>
      </c>
      <c r="J65" s="20">
        <v>2077700</v>
      </c>
      <c r="K65" s="20">
        <v>2751900</v>
      </c>
      <c r="L65" s="5">
        <v>43.020125890342889</v>
      </c>
      <c r="M65" s="17">
        <v>56.979874109657111</v>
      </c>
      <c r="N65" s="8">
        <v>2</v>
      </c>
      <c r="O65" s="6">
        <v>1.385</v>
      </c>
      <c r="P65" s="7">
        <v>1</v>
      </c>
      <c r="Q65" s="3" t="s">
        <v>0</v>
      </c>
      <c r="R65" s="20">
        <v>6338300</v>
      </c>
      <c r="S65" s="20">
        <v>1975000</v>
      </c>
      <c r="T65" s="20">
        <v>4363200</v>
      </c>
      <c r="U65" s="5">
        <v>31.159774702996074</v>
      </c>
      <c r="V65" s="1">
        <v>68.838647586892392</v>
      </c>
      <c r="W65" s="4">
        <v>3</v>
      </c>
      <c r="X65" s="2">
        <v>1.5336000000000001</v>
      </c>
      <c r="Y65" s="4">
        <v>1</v>
      </c>
      <c r="Z65" s="3" t="s">
        <v>0</v>
      </c>
      <c r="AA65" s="35">
        <v>8846300</v>
      </c>
      <c r="AB65" s="35">
        <v>1953700</v>
      </c>
      <c r="AC65" s="35">
        <v>6892600</v>
      </c>
      <c r="AD65" s="10">
        <v>22.084939466217516</v>
      </c>
      <c r="AE65" s="1">
        <v>77.915060533782494</v>
      </c>
    </row>
    <row r="66" spans="1:31">
      <c r="A66" s="9" t="s">
        <v>505</v>
      </c>
      <c r="B66" s="9" t="s">
        <v>504</v>
      </c>
      <c r="C66" s="9" t="s">
        <v>503</v>
      </c>
      <c r="D66" s="6">
        <v>31.921463469947465</v>
      </c>
      <c r="E66" s="16">
        <v>6</v>
      </c>
      <c r="F66" s="6">
        <v>0.82123000000000002</v>
      </c>
      <c r="G66" s="7">
        <v>3</v>
      </c>
      <c r="H66" s="3">
        <v>35.186999999999998</v>
      </c>
      <c r="I66" s="20">
        <v>180480000</v>
      </c>
      <c r="J66" s="20">
        <v>28817000</v>
      </c>
      <c r="K66" s="20">
        <v>151660000</v>
      </c>
      <c r="L66" s="5">
        <v>15.966866134751772</v>
      </c>
      <c r="M66" s="17">
        <v>84.031471631205676</v>
      </c>
      <c r="N66" s="8">
        <v>3</v>
      </c>
      <c r="O66" s="6">
        <v>2.3614000000000002</v>
      </c>
      <c r="P66" s="7">
        <v>1</v>
      </c>
      <c r="Q66" s="3" t="s">
        <v>0</v>
      </c>
      <c r="R66" s="20">
        <v>19120000</v>
      </c>
      <c r="S66" s="20">
        <v>9055700</v>
      </c>
      <c r="T66" s="20">
        <v>10065000</v>
      </c>
      <c r="U66" s="5">
        <v>47.362447698744766</v>
      </c>
      <c r="V66" s="1">
        <v>52.641213389121347</v>
      </c>
      <c r="W66" s="4">
        <v>3</v>
      </c>
      <c r="X66" s="2">
        <v>0.31685999999999998</v>
      </c>
      <c r="Y66" s="4">
        <v>1</v>
      </c>
      <c r="Z66" s="3" t="s">
        <v>0</v>
      </c>
      <c r="AA66" s="35">
        <v>19523000</v>
      </c>
      <c r="AB66" s="35">
        <v>6332300</v>
      </c>
      <c r="AC66" s="35">
        <v>13191000</v>
      </c>
      <c r="AD66" s="10">
        <v>32.43507657634585</v>
      </c>
      <c r="AE66" s="1">
        <v>67.566460072734728</v>
      </c>
    </row>
    <row r="67" spans="1:31">
      <c r="A67" s="9" t="s">
        <v>502</v>
      </c>
      <c r="B67" s="9" t="s">
        <v>501</v>
      </c>
      <c r="C67" s="9" t="s">
        <v>500</v>
      </c>
      <c r="D67" s="6">
        <v>29.646224511522956</v>
      </c>
      <c r="E67" s="16">
        <v>8</v>
      </c>
      <c r="F67" s="6">
        <v>1.1256999999999999</v>
      </c>
      <c r="G67" s="7">
        <v>6</v>
      </c>
      <c r="H67" s="3">
        <v>48.222000000000001</v>
      </c>
      <c r="I67" s="20">
        <v>65650000</v>
      </c>
      <c r="J67" s="20">
        <v>29559000</v>
      </c>
      <c r="K67" s="20">
        <v>36091000</v>
      </c>
      <c r="L67" s="5">
        <v>45.025133282559025</v>
      </c>
      <c r="M67" s="17">
        <v>54.974866717440975</v>
      </c>
      <c r="N67" s="8">
        <v>7</v>
      </c>
      <c r="O67" s="6">
        <v>2.8411</v>
      </c>
      <c r="P67" s="7">
        <v>3</v>
      </c>
      <c r="Q67" s="3">
        <v>31.567</v>
      </c>
      <c r="R67" s="20">
        <v>63477000</v>
      </c>
      <c r="S67" s="20">
        <v>8854500</v>
      </c>
      <c r="T67" s="20">
        <v>54622000</v>
      </c>
      <c r="U67" s="5">
        <v>13.949146935110354</v>
      </c>
      <c r="V67" s="1">
        <v>86.050065378010927</v>
      </c>
      <c r="W67" s="4">
        <v>8</v>
      </c>
      <c r="X67" s="2">
        <v>1.2032</v>
      </c>
      <c r="Y67" s="4">
        <v>4</v>
      </c>
      <c r="Z67" s="3">
        <v>48.482999999999997</v>
      </c>
      <c r="AA67" s="35">
        <v>62067000</v>
      </c>
      <c r="AB67" s="35">
        <v>18598000</v>
      </c>
      <c r="AC67" s="35">
        <v>43469000</v>
      </c>
      <c r="AD67" s="10">
        <v>29.964393316899478</v>
      </c>
      <c r="AE67" s="1">
        <v>70.035606683100511</v>
      </c>
    </row>
    <row r="68" spans="1:31">
      <c r="A68" s="9" t="s">
        <v>499</v>
      </c>
      <c r="B68" s="9" t="s">
        <v>498</v>
      </c>
      <c r="C68" s="9" t="s">
        <v>497</v>
      </c>
      <c r="D68" s="6">
        <v>28.295892972345744</v>
      </c>
      <c r="E68" s="16">
        <v>10</v>
      </c>
      <c r="F68" s="6">
        <v>1.0481</v>
      </c>
      <c r="G68" s="7">
        <v>8</v>
      </c>
      <c r="H68" s="3">
        <v>91.078000000000003</v>
      </c>
      <c r="I68" s="20">
        <v>921890000</v>
      </c>
      <c r="J68" s="20">
        <v>392280000</v>
      </c>
      <c r="K68" s="20">
        <v>529600000</v>
      </c>
      <c r="L68" s="5">
        <v>42.551714412782438</v>
      </c>
      <c r="M68" s="17">
        <v>57.447200859104662</v>
      </c>
      <c r="N68" s="8">
        <v>9</v>
      </c>
      <c r="O68" s="6">
        <v>2.7124000000000001</v>
      </c>
      <c r="P68" s="7">
        <v>6</v>
      </c>
      <c r="Q68" s="3">
        <v>64.040000000000006</v>
      </c>
      <c r="R68" s="20">
        <v>930420000</v>
      </c>
      <c r="S68" s="20">
        <v>148440000</v>
      </c>
      <c r="T68" s="20">
        <v>781980000</v>
      </c>
      <c r="U68" s="5">
        <v>15.954085251821759</v>
      </c>
      <c r="V68" s="1">
        <v>84.045914748178234</v>
      </c>
      <c r="W68" s="4">
        <v>11</v>
      </c>
      <c r="X68" s="2">
        <v>1.7282999999999999</v>
      </c>
      <c r="Y68" s="4">
        <v>5</v>
      </c>
      <c r="Z68" s="3">
        <v>151.86000000000001</v>
      </c>
      <c r="AA68" s="35">
        <v>1161100000</v>
      </c>
      <c r="AB68" s="35">
        <v>306320000</v>
      </c>
      <c r="AC68" s="35">
        <v>854730000</v>
      </c>
      <c r="AD68" s="10">
        <v>26.381879252433038</v>
      </c>
      <c r="AE68" s="1">
        <v>73.613814486263024</v>
      </c>
    </row>
    <row r="69" spans="1:31">
      <c r="A69" s="9" t="s">
        <v>496</v>
      </c>
      <c r="B69" s="9" t="s">
        <v>495</v>
      </c>
      <c r="C69" s="9" t="s">
        <v>494</v>
      </c>
      <c r="D69" s="6">
        <v>27.413988870564339</v>
      </c>
      <c r="E69" s="16">
        <v>4</v>
      </c>
      <c r="F69" s="6">
        <v>1.4258999999999999</v>
      </c>
      <c r="G69" s="7">
        <v>4</v>
      </c>
      <c r="H69" s="3">
        <v>164.76</v>
      </c>
      <c r="I69" s="20">
        <v>142040000</v>
      </c>
      <c r="J69" s="20">
        <v>59310000</v>
      </c>
      <c r="K69" s="20">
        <v>82733000</v>
      </c>
      <c r="L69" s="5">
        <v>41.755843424387493</v>
      </c>
      <c r="M69" s="17">
        <v>58.246268656716417</v>
      </c>
      <c r="N69" s="8">
        <v>3</v>
      </c>
      <c r="O69" s="6">
        <v>1.7828999999999999</v>
      </c>
      <c r="P69" s="7">
        <v>1</v>
      </c>
      <c r="Q69" s="3" t="s">
        <v>0</v>
      </c>
      <c r="R69" s="20">
        <v>131170000</v>
      </c>
      <c r="S69" s="20">
        <v>9649300</v>
      </c>
      <c r="T69" s="20">
        <v>121520000</v>
      </c>
      <c r="U69" s="5">
        <v>7.3563314782343525</v>
      </c>
      <c r="V69" s="1">
        <v>92.643134863154685</v>
      </c>
      <c r="W69" s="4">
        <v>3</v>
      </c>
      <c r="X69" s="2">
        <v>1.0163</v>
      </c>
      <c r="Y69" s="4">
        <v>3</v>
      </c>
      <c r="Z69" s="3">
        <v>176.96</v>
      </c>
      <c r="AA69" s="35">
        <v>147390000</v>
      </c>
      <c r="AB69" s="35">
        <v>48830000</v>
      </c>
      <c r="AC69" s="35">
        <v>98558000</v>
      </c>
      <c r="AD69" s="10">
        <v>33.129791709071171</v>
      </c>
      <c r="AE69" s="1">
        <v>66.868851346767073</v>
      </c>
    </row>
    <row r="70" spans="1:31">
      <c r="A70" s="9" t="s">
        <v>493</v>
      </c>
      <c r="B70" s="9" t="s">
        <v>492</v>
      </c>
      <c r="C70" s="9" t="s">
        <v>491</v>
      </c>
      <c r="D70" s="6">
        <v>26.746493173944433</v>
      </c>
      <c r="E70" s="16">
        <v>3</v>
      </c>
      <c r="F70" s="6">
        <v>0.93889999999999996</v>
      </c>
      <c r="G70" s="7">
        <v>2</v>
      </c>
      <c r="H70" s="3">
        <v>43.128</v>
      </c>
      <c r="I70" s="20">
        <v>61279000</v>
      </c>
      <c r="J70" s="20">
        <v>33112000</v>
      </c>
      <c r="K70" s="20">
        <v>28167000</v>
      </c>
      <c r="L70" s="5">
        <v>54.034824328073242</v>
      </c>
      <c r="M70" s="17">
        <v>45.965175671926758</v>
      </c>
      <c r="N70" s="8">
        <v>4</v>
      </c>
      <c r="O70" s="6" t="s">
        <v>0</v>
      </c>
      <c r="P70" s="7">
        <v>0</v>
      </c>
      <c r="Q70" s="3" t="s">
        <v>0</v>
      </c>
      <c r="R70" s="20">
        <v>16154000</v>
      </c>
      <c r="S70" s="20">
        <v>4233100</v>
      </c>
      <c r="T70" s="20">
        <v>11921000</v>
      </c>
      <c r="U70" s="5">
        <v>26.204655193760058</v>
      </c>
      <c r="V70" s="1">
        <v>73.79596384796335</v>
      </c>
      <c r="W70" s="4">
        <v>1</v>
      </c>
      <c r="X70" s="2" t="s">
        <v>0</v>
      </c>
      <c r="Y70" s="4">
        <v>0</v>
      </c>
      <c r="Z70" s="3" t="s">
        <v>0</v>
      </c>
      <c r="AA70" s="35">
        <v>21241000</v>
      </c>
      <c r="AB70" s="35">
        <v>0</v>
      </c>
      <c r="AC70" s="35">
        <v>21241000</v>
      </c>
      <c r="AD70" s="10">
        <v>0</v>
      </c>
      <c r="AE70" s="1">
        <v>100</v>
      </c>
    </row>
    <row r="71" spans="1:31">
      <c r="A71" s="9" t="s">
        <v>490</v>
      </c>
      <c r="B71" s="9" t="s">
        <v>489</v>
      </c>
      <c r="C71" s="9" t="s">
        <v>488</v>
      </c>
      <c r="D71" s="6">
        <v>24.894055732748708</v>
      </c>
      <c r="E71" s="16">
        <v>2</v>
      </c>
      <c r="F71" s="6">
        <v>1.5690999999999999</v>
      </c>
      <c r="G71" s="7">
        <v>1</v>
      </c>
      <c r="H71" s="3" t="s">
        <v>0</v>
      </c>
      <c r="I71" s="20">
        <v>25104000</v>
      </c>
      <c r="J71" s="20">
        <v>7221800</v>
      </c>
      <c r="K71" s="20">
        <v>17882000</v>
      </c>
      <c r="L71" s="5">
        <v>28.767527087316765</v>
      </c>
      <c r="M71" s="17">
        <v>71.231676226896113</v>
      </c>
      <c r="N71" s="8">
        <v>1</v>
      </c>
      <c r="O71" s="6">
        <v>5.5829000000000004</v>
      </c>
      <c r="P71" s="7">
        <v>1</v>
      </c>
      <c r="Q71" s="3" t="s">
        <v>0</v>
      </c>
      <c r="R71" s="20">
        <v>25865000</v>
      </c>
      <c r="S71" s="20">
        <v>4296800</v>
      </c>
      <c r="T71" s="20">
        <v>21568000</v>
      </c>
      <c r="U71" s="5">
        <v>16.612410593466073</v>
      </c>
      <c r="V71" s="1">
        <v>83.38681616083511</v>
      </c>
      <c r="W71" s="4">
        <v>1</v>
      </c>
      <c r="X71" s="2">
        <v>2.3664999999999998</v>
      </c>
      <c r="Y71" s="4">
        <v>1</v>
      </c>
      <c r="Z71" s="3" t="s">
        <v>0</v>
      </c>
      <c r="AA71" s="35">
        <v>9199300</v>
      </c>
      <c r="AB71" s="35">
        <v>2695600</v>
      </c>
      <c r="AC71" s="35">
        <v>6503700</v>
      </c>
      <c r="AD71" s="10">
        <v>29.302229517463285</v>
      </c>
      <c r="AE71" s="1">
        <v>70.697770482536711</v>
      </c>
    </row>
    <row r="72" spans="1:31">
      <c r="A72" s="9" t="s">
        <v>487</v>
      </c>
      <c r="B72" s="9" t="s">
        <v>486</v>
      </c>
      <c r="C72" s="9" t="s">
        <v>485</v>
      </c>
      <c r="D72" s="6">
        <v>19.860325046485027</v>
      </c>
      <c r="E72" s="16">
        <v>11</v>
      </c>
      <c r="F72" s="6">
        <v>1.5297000000000001</v>
      </c>
      <c r="G72" s="7">
        <v>5</v>
      </c>
      <c r="H72" s="3">
        <v>105.31</v>
      </c>
      <c r="I72" s="20">
        <v>225060000</v>
      </c>
      <c r="J72" s="20">
        <v>76144000</v>
      </c>
      <c r="K72" s="20">
        <v>148910000</v>
      </c>
      <c r="L72" s="5">
        <v>33.832755709588554</v>
      </c>
      <c r="M72" s="17">
        <v>66.164578334666317</v>
      </c>
      <c r="N72" s="8">
        <v>10</v>
      </c>
      <c r="O72" s="6">
        <v>5.2373000000000003</v>
      </c>
      <c r="P72" s="7">
        <v>5</v>
      </c>
      <c r="Q72" s="3">
        <v>94.494</v>
      </c>
      <c r="R72" s="20">
        <v>250820000</v>
      </c>
      <c r="S72" s="20">
        <v>29706000</v>
      </c>
      <c r="T72" s="20">
        <v>221110000</v>
      </c>
      <c r="U72" s="5">
        <v>11.843553145682161</v>
      </c>
      <c r="V72" s="1">
        <v>88.15485208516067</v>
      </c>
      <c r="W72" s="4">
        <v>12</v>
      </c>
      <c r="X72" s="2">
        <v>2.5135000000000001</v>
      </c>
      <c r="Y72" s="4">
        <v>4</v>
      </c>
      <c r="Z72" s="3">
        <v>43.241</v>
      </c>
      <c r="AA72" s="35">
        <v>209160000</v>
      </c>
      <c r="AB72" s="35">
        <v>29083000</v>
      </c>
      <c r="AC72" s="35">
        <v>180080000</v>
      </c>
      <c r="AD72" s="10">
        <v>13.904666284184355</v>
      </c>
      <c r="AE72" s="1">
        <v>86.096768024478862</v>
      </c>
    </row>
    <row r="73" spans="1:31">
      <c r="A73" s="9" t="s">
        <v>484</v>
      </c>
      <c r="B73" s="9" t="s">
        <v>483</v>
      </c>
      <c r="C73" s="9" t="s">
        <v>482</v>
      </c>
      <c r="D73" s="6">
        <v>16.905703389151824</v>
      </c>
      <c r="E73" s="16">
        <v>20</v>
      </c>
      <c r="F73" s="6">
        <v>2.9367000000000001</v>
      </c>
      <c r="G73" s="7">
        <v>14</v>
      </c>
      <c r="H73" s="3">
        <v>121.42</v>
      </c>
      <c r="I73" s="20">
        <v>1745800000</v>
      </c>
      <c r="J73" s="20">
        <v>450470000</v>
      </c>
      <c r="K73" s="20">
        <v>1295300000</v>
      </c>
      <c r="L73" s="5">
        <v>25.8030702256845</v>
      </c>
      <c r="M73" s="17">
        <v>74.19521136441746</v>
      </c>
      <c r="N73" s="8">
        <v>19</v>
      </c>
      <c r="O73" s="6">
        <v>8.7863000000000007</v>
      </c>
      <c r="P73" s="7">
        <v>11</v>
      </c>
      <c r="Q73" s="3">
        <v>120.84</v>
      </c>
      <c r="R73" s="20">
        <v>1672900000</v>
      </c>
      <c r="S73" s="20">
        <v>130630000</v>
      </c>
      <c r="T73" s="20">
        <v>1542200000</v>
      </c>
      <c r="U73" s="5">
        <v>7.8085958515153315</v>
      </c>
      <c r="V73" s="1">
        <v>92.187219797955649</v>
      </c>
      <c r="W73" s="4">
        <v>19</v>
      </c>
      <c r="X73" s="2">
        <v>3.9702000000000002</v>
      </c>
      <c r="Y73" s="4">
        <v>15</v>
      </c>
      <c r="Z73" s="3">
        <v>159.30000000000001</v>
      </c>
      <c r="AA73" s="35">
        <v>1599900000</v>
      </c>
      <c r="AB73" s="35">
        <v>273670000</v>
      </c>
      <c r="AC73" s="35">
        <v>1326200000</v>
      </c>
      <c r="AD73" s="10">
        <v>17.105444090255641</v>
      </c>
      <c r="AE73" s="1">
        <v>82.892680792549527</v>
      </c>
    </row>
    <row r="74" spans="1:31">
      <c r="A74" s="9" t="s">
        <v>481</v>
      </c>
      <c r="B74" s="9" t="s">
        <v>481</v>
      </c>
      <c r="C74" s="9" t="s">
        <v>100</v>
      </c>
      <c r="D74" s="6">
        <v>13.708401270059213</v>
      </c>
      <c r="G74" s="7"/>
      <c r="H74" s="3"/>
      <c r="L74" s="5"/>
      <c r="M74" s="17"/>
      <c r="N74" s="8">
        <v>8</v>
      </c>
      <c r="O74" s="6">
        <v>2.1137999999999999</v>
      </c>
      <c r="P74" s="7">
        <v>2</v>
      </c>
      <c r="Q74" s="3">
        <v>80.561000000000007</v>
      </c>
      <c r="R74" s="20">
        <v>58265000</v>
      </c>
      <c r="S74" s="20">
        <v>7987200</v>
      </c>
      <c r="T74" s="20">
        <v>50277000</v>
      </c>
      <c r="U74" s="5">
        <v>13.708401270059213</v>
      </c>
      <c r="V74" s="1">
        <v>86.290225692954607</v>
      </c>
      <c r="AD74" s="10"/>
    </row>
    <row r="75" spans="1:31">
      <c r="A75" s="9" t="s">
        <v>480</v>
      </c>
      <c r="B75" s="9" t="s">
        <v>479</v>
      </c>
      <c r="C75" s="9" t="s">
        <v>478</v>
      </c>
      <c r="D75" s="6">
        <v>13.369693189637944</v>
      </c>
      <c r="E75" s="16">
        <v>1</v>
      </c>
      <c r="F75" s="6" t="s">
        <v>0</v>
      </c>
      <c r="G75" s="7">
        <v>0</v>
      </c>
      <c r="H75" s="3" t="s">
        <v>0</v>
      </c>
      <c r="I75" s="20">
        <v>133820000</v>
      </c>
      <c r="J75" s="20">
        <v>11164000</v>
      </c>
      <c r="K75" s="20">
        <v>122660000</v>
      </c>
      <c r="L75" s="5">
        <v>8.3425496936182935</v>
      </c>
      <c r="M75" s="17">
        <v>91.660439396203856</v>
      </c>
      <c r="N75" s="8">
        <v>2</v>
      </c>
      <c r="O75" s="6">
        <v>24.332999999999998</v>
      </c>
      <c r="P75" s="7">
        <v>1</v>
      </c>
      <c r="Q75" s="3" t="s">
        <v>0</v>
      </c>
      <c r="R75" s="20">
        <v>183470000</v>
      </c>
      <c r="S75" s="20">
        <v>6614300</v>
      </c>
      <c r="T75" s="20">
        <v>176860000</v>
      </c>
      <c r="U75" s="5">
        <v>3.6051125524608931</v>
      </c>
      <c r="V75" s="1">
        <v>96.397231154957225</v>
      </c>
      <c r="W75" s="4">
        <v>1</v>
      </c>
      <c r="X75" s="2">
        <v>2.3088000000000002</v>
      </c>
      <c r="Y75" s="4">
        <v>1</v>
      </c>
      <c r="Z75" s="3" t="s">
        <v>0</v>
      </c>
      <c r="AA75" s="35">
        <v>22860000</v>
      </c>
      <c r="AB75" s="35">
        <v>6437700</v>
      </c>
      <c r="AC75" s="35">
        <v>16423000</v>
      </c>
      <c r="AD75" s="10">
        <v>28.161417322834648</v>
      </c>
      <c r="AE75" s="1">
        <v>71.841644794400707</v>
      </c>
    </row>
    <row r="76" spans="1:31">
      <c r="A76" s="9" t="s">
        <v>477</v>
      </c>
      <c r="B76" s="9" t="s">
        <v>476</v>
      </c>
      <c r="C76" s="9" t="s">
        <v>475</v>
      </c>
      <c r="D76" s="6">
        <v>12.907723621665681</v>
      </c>
      <c r="E76" s="16">
        <v>2</v>
      </c>
      <c r="F76" s="6">
        <v>2.1229</v>
      </c>
      <c r="G76" s="7">
        <v>1</v>
      </c>
      <c r="H76" s="3" t="s">
        <v>0</v>
      </c>
      <c r="I76" s="20">
        <v>322530000</v>
      </c>
      <c r="J76" s="20">
        <v>57063000</v>
      </c>
      <c r="K76" s="20">
        <v>265470000</v>
      </c>
      <c r="L76" s="5">
        <v>17.692307692307693</v>
      </c>
      <c r="M76" s="17">
        <v>82.308622453725235</v>
      </c>
      <c r="N76" s="8">
        <v>2</v>
      </c>
      <c r="O76" s="6">
        <v>6.8262</v>
      </c>
      <c r="P76" s="7">
        <v>2</v>
      </c>
      <c r="Q76" s="3">
        <v>19.478000000000002</v>
      </c>
      <c r="R76" s="20">
        <v>373970000</v>
      </c>
      <c r="S76" s="20">
        <v>30353000</v>
      </c>
      <c r="T76" s="20">
        <v>343620000</v>
      </c>
      <c r="U76" s="5">
        <v>8.1164264513196258</v>
      </c>
      <c r="V76" s="1">
        <v>91.884375752065665</v>
      </c>
      <c r="W76" s="4">
        <v>2</v>
      </c>
      <c r="X76" s="2">
        <v>3.7865000000000002</v>
      </c>
      <c r="Y76" s="4">
        <v>1</v>
      </c>
      <c r="Z76" s="3" t="s">
        <v>0</v>
      </c>
      <c r="AA76" s="35">
        <v>450310000</v>
      </c>
      <c r="AB76" s="35">
        <v>58155000</v>
      </c>
      <c r="AC76" s="35">
        <v>392150000</v>
      </c>
      <c r="AD76" s="10">
        <v>12.914436721369723</v>
      </c>
      <c r="AE76" s="1">
        <v>87.084452932424327</v>
      </c>
    </row>
    <row r="77" spans="1:31">
      <c r="A77" s="9" t="s">
        <v>474</v>
      </c>
      <c r="B77" s="9" t="s">
        <v>473</v>
      </c>
      <c r="C77" s="9" t="s">
        <v>100</v>
      </c>
      <c r="D77" s="6">
        <v>12.153161785978334</v>
      </c>
      <c r="E77" s="16">
        <v>2</v>
      </c>
      <c r="F77" s="6" t="s">
        <v>0</v>
      </c>
      <c r="G77" s="7">
        <v>0</v>
      </c>
      <c r="H77" s="3" t="s">
        <v>0</v>
      </c>
      <c r="I77" s="20">
        <v>19408000</v>
      </c>
      <c r="J77" s="20">
        <v>0</v>
      </c>
      <c r="K77" s="20">
        <v>19408000</v>
      </c>
      <c r="L77" s="5">
        <v>0</v>
      </c>
      <c r="M77" s="17">
        <v>100</v>
      </c>
      <c r="N77" s="8">
        <v>5</v>
      </c>
      <c r="O77" s="6">
        <v>0.57672999999999996</v>
      </c>
      <c r="P77" s="7">
        <v>1</v>
      </c>
      <c r="Q77" s="3" t="s">
        <v>0</v>
      </c>
      <c r="R77" s="20">
        <v>82499000</v>
      </c>
      <c r="S77" s="20">
        <v>15357000</v>
      </c>
      <c r="T77" s="20">
        <v>67142000</v>
      </c>
      <c r="U77" s="5">
        <v>18.6147710881344</v>
      </c>
      <c r="V77" s="1">
        <v>81.38522891186561</v>
      </c>
      <c r="W77" s="4">
        <v>3</v>
      </c>
      <c r="X77" s="2">
        <v>0.87585999999999997</v>
      </c>
      <c r="Y77" s="4">
        <v>1</v>
      </c>
      <c r="Z77" s="3" t="s">
        <v>0</v>
      </c>
      <c r="AA77" s="35">
        <v>44885000</v>
      </c>
      <c r="AB77" s="35">
        <v>8009600</v>
      </c>
      <c r="AC77" s="35">
        <v>36876000</v>
      </c>
      <c r="AD77" s="10">
        <v>17.844714269800601</v>
      </c>
      <c r="AE77" s="1">
        <v>82.156622479670276</v>
      </c>
    </row>
    <row r="78" spans="1:31">
      <c r="A78" s="9" t="s">
        <v>472</v>
      </c>
      <c r="B78" s="9" t="s">
        <v>471</v>
      </c>
      <c r="C78" s="9" t="s">
        <v>470</v>
      </c>
      <c r="D78" s="6">
        <v>10.169093535207667</v>
      </c>
      <c r="E78" s="16">
        <v>5</v>
      </c>
      <c r="F78" s="6">
        <v>2.8420999999999998</v>
      </c>
      <c r="G78" s="7">
        <v>4</v>
      </c>
      <c r="H78" s="3">
        <v>132.44</v>
      </c>
      <c r="I78" s="20">
        <v>221500000</v>
      </c>
      <c r="J78" s="20">
        <v>31284000</v>
      </c>
      <c r="K78" s="20">
        <v>190210000</v>
      </c>
      <c r="L78" s="5">
        <v>14.123702031602708</v>
      </c>
      <c r="M78" s="17">
        <v>85.873589164785557</v>
      </c>
      <c r="N78" s="8">
        <v>4</v>
      </c>
      <c r="O78" s="6">
        <v>12.911</v>
      </c>
      <c r="P78" s="7">
        <v>2</v>
      </c>
      <c r="Q78" s="3">
        <v>9.1538000000000004</v>
      </c>
      <c r="R78" s="20">
        <v>265470000</v>
      </c>
      <c r="S78" s="20">
        <v>11262000</v>
      </c>
      <c r="T78" s="20">
        <v>254200000</v>
      </c>
      <c r="U78" s="5">
        <v>4.2422872640976381</v>
      </c>
      <c r="V78" s="1">
        <v>95.754699212717071</v>
      </c>
      <c r="W78" s="4">
        <v>4</v>
      </c>
      <c r="X78" s="2">
        <v>4.0522999999999998</v>
      </c>
      <c r="Y78" s="4">
        <v>4</v>
      </c>
      <c r="Z78" s="3">
        <v>83.284000000000006</v>
      </c>
      <c r="AA78" s="35">
        <v>241770000</v>
      </c>
      <c r="AB78" s="35">
        <v>29354000</v>
      </c>
      <c r="AC78" s="35">
        <v>212410000</v>
      </c>
      <c r="AD78" s="10">
        <v>12.141291309922654</v>
      </c>
      <c r="AE78" s="1">
        <v>87.856226992596262</v>
      </c>
    </row>
    <row r="79" spans="1:31">
      <c r="A79" s="9" t="s">
        <v>469</v>
      </c>
      <c r="B79" s="9" t="s">
        <v>468</v>
      </c>
      <c r="C79" s="9" t="s">
        <v>467</v>
      </c>
      <c r="D79" s="6">
        <v>10.010056391246641</v>
      </c>
      <c r="E79" s="16">
        <v>7</v>
      </c>
      <c r="F79" s="6">
        <v>4.1992000000000003</v>
      </c>
      <c r="G79" s="7">
        <v>7</v>
      </c>
      <c r="H79" s="3">
        <v>122.14</v>
      </c>
      <c r="I79" s="20">
        <v>676270000</v>
      </c>
      <c r="J79" s="20">
        <v>91605000</v>
      </c>
      <c r="K79" s="20">
        <v>584660000</v>
      </c>
      <c r="L79" s="5">
        <v>13.545625268014255</v>
      </c>
      <c r="M79" s="17">
        <v>86.453635382317714</v>
      </c>
      <c r="N79" s="8">
        <v>9</v>
      </c>
      <c r="O79" s="6">
        <v>12.769</v>
      </c>
      <c r="P79" s="7">
        <v>4</v>
      </c>
      <c r="Q79" s="3">
        <v>46.287999999999997</v>
      </c>
      <c r="R79" s="20">
        <v>804290000</v>
      </c>
      <c r="S79" s="20">
        <v>47201000</v>
      </c>
      <c r="T79" s="20">
        <v>757090000</v>
      </c>
      <c r="U79" s="5">
        <v>5.8686543410958736</v>
      </c>
      <c r="V79" s="1">
        <v>94.131469992166998</v>
      </c>
      <c r="W79" s="4">
        <v>10</v>
      </c>
      <c r="X79" s="2">
        <v>7.4481000000000002</v>
      </c>
      <c r="Y79" s="4">
        <v>7</v>
      </c>
      <c r="Z79" s="3">
        <v>156.44</v>
      </c>
      <c r="AA79" s="35">
        <v>1035900000</v>
      </c>
      <c r="AB79" s="35">
        <v>109970000</v>
      </c>
      <c r="AC79" s="35">
        <v>925970000</v>
      </c>
      <c r="AD79" s="10">
        <v>10.615889564629791</v>
      </c>
      <c r="AE79" s="1">
        <v>89.387971811950962</v>
      </c>
    </row>
    <row r="80" spans="1:31">
      <c r="A80" s="9" t="s">
        <v>466</v>
      </c>
      <c r="B80" s="9" t="s">
        <v>465</v>
      </c>
      <c r="C80" s="9" t="s">
        <v>464</v>
      </c>
      <c r="D80" s="6">
        <v>9.9336930620465864</v>
      </c>
      <c r="E80" s="16">
        <v>4</v>
      </c>
      <c r="F80" s="6">
        <v>3.2984</v>
      </c>
      <c r="G80" s="7">
        <v>2</v>
      </c>
      <c r="H80" s="3">
        <v>85.777000000000001</v>
      </c>
      <c r="I80" s="20">
        <v>115700000</v>
      </c>
      <c r="J80" s="20">
        <v>13926000</v>
      </c>
      <c r="K80" s="20">
        <v>101770000</v>
      </c>
      <c r="L80" s="5">
        <v>12.03630077787381</v>
      </c>
      <c r="M80" s="17">
        <v>87.960242005185833</v>
      </c>
      <c r="N80" s="8">
        <v>3</v>
      </c>
      <c r="O80" s="6">
        <v>9.1450999999999993</v>
      </c>
      <c r="P80" s="7">
        <v>2</v>
      </c>
      <c r="Q80" s="3">
        <v>68.313000000000002</v>
      </c>
      <c r="R80" s="20">
        <v>120720000</v>
      </c>
      <c r="S80" s="20">
        <v>7919100</v>
      </c>
      <c r="T80" s="20">
        <v>112800000</v>
      </c>
      <c r="U80" s="5">
        <v>6.5598906560636188</v>
      </c>
      <c r="V80" s="1">
        <v>93.439363817097416</v>
      </c>
      <c r="W80" s="4">
        <v>3</v>
      </c>
      <c r="X80" s="2">
        <v>5.1605999999999996</v>
      </c>
      <c r="Y80" s="4">
        <v>2</v>
      </c>
      <c r="Z80" s="3">
        <v>46.777000000000001</v>
      </c>
      <c r="AA80" s="35">
        <v>105570000</v>
      </c>
      <c r="AB80" s="35">
        <v>11829000</v>
      </c>
      <c r="AC80" s="35">
        <v>93745000</v>
      </c>
      <c r="AD80" s="10">
        <v>11.20488775220233</v>
      </c>
      <c r="AE80" s="1">
        <v>88.798901202993278</v>
      </c>
    </row>
    <row r="81" spans="1:31">
      <c r="A81" s="9" t="s">
        <v>463</v>
      </c>
      <c r="B81" s="9" t="s">
        <v>462</v>
      </c>
      <c r="C81" s="9" t="s">
        <v>461</v>
      </c>
      <c r="D81" s="6">
        <v>9.2603203839548627</v>
      </c>
      <c r="E81" s="16">
        <v>5</v>
      </c>
      <c r="F81" s="6">
        <v>2.2334999999999998</v>
      </c>
      <c r="G81" s="7">
        <v>2</v>
      </c>
      <c r="H81" s="3">
        <v>2.7448000000000001</v>
      </c>
      <c r="I81" s="20">
        <v>552070000</v>
      </c>
      <c r="J81" s="20">
        <v>70383000</v>
      </c>
      <c r="K81" s="20">
        <v>481690000</v>
      </c>
      <c r="L81" s="5">
        <v>12.748926766533231</v>
      </c>
      <c r="M81" s="17">
        <v>87.251616642817027</v>
      </c>
      <c r="N81" s="8">
        <v>5</v>
      </c>
      <c r="O81" s="6">
        <v>11.984</v>
      </c>
      <c r="P81" s="7">
        <v>3</v>
      </c>
      <c r="Q81" s="3">
        <v>21.808</v>
      </c>
      <c r="R81" s="20">
        <v>927190000</v>
      </c>
      <c r="S81" s="20">
        <v>46689000</v>
      </c>
      <c r="T81" s="20">
        <v>880500000</v>
      </c>
      <c r="U81" s="5">
        <v>5.0355374842265341</v>
      </c>
      <c r="V81" s="1">
        <v>94.964354663014049</v>
      </c>
      <c r="W81" s="4">
        <v>4</v>
      </c>
      <c r="X81" s="2">
        <v>4.1196000000000002</v>
      </c>
      <c r="Y81" s="4">
        <v>2</v>
      </c>
      <c r="Z81" s="3">
        <v>170.81</v>
      </c>
      <c r="AA81" s="35">
        <v>742200000</v>
      </c>
      <c r="AB81" s="35">
        <v>74194000</v>
      </c>
      <c r="AC81" s="35">
        <v>668000000</v>
      </c>
      <c r="AD81" s="10">
        <v>9.9964969011048233</v>
      </c>
      <c r="AE81" s="1">
        <v>90.002694691457833</v>
      </c>
    </row>
    <row r="82" spans="1:31">
      <c r="A82" s="9" t="s">
        <v>460</v>
      </c>
      <c r="B82" s="9" t="s">
        <v>459</v>
      </c>
      <c r="C82" s="9" t="s">
        <v>458</v>
      </c>
      <c r="D82" s="6">
        <v>9.1339915363227195</v>
      </c>
      <c r="E82" s="16">
        <v>2</v>
      </c>
      <c r="F82" s="6">
        <v>2.3794</v>
      </c>
      <c r="G82" s="7">
        <v>1</v>
      </c>
      <c r="H82" s="3" t="s">
        <v>0</v>
      </c>
      <c r="I82" s="20">
        <v>44486000</v>
      </c>
      <c r="J82" s="20">
        <v>10580000</v>
      </c>
      <c r="K82" s="20">
        <v>33906000</v>
      </c>
      <c r="L82" s="5">
        <v>23.782763116486088</v>
      </c>
      <c r="M82" s="17">
        <v>76.21723688351392</v>
      </c>
      <c r="N82" s="8">
        <v>3</v>
      </c>
      <c r="O82" s="6">
        <v>8.3771000000000004</v>
      </c>
      <c r="P82" s="7">
        <v>1</v>
      </c>
      <c r="Q82" s="3" t="s">
        <v>0</v>
      </c>
      <c r="R82" s="20">
        <v>99961000</v>
      </c>
      <c r="S82" s="20">
        <v>3617800</v>
      </c>
      <c r="T82" s="20">
        <v>96343000</v>
      </c>
      <c r="U82" s="5">
        <v>3.6192114924820684</v>
      </c>
      <c r="V82" s="1">
        <v>96.380588429487503</v>
      </c>
      <c r="W82" s="4">
        <v>2</v>
      </c>
      <c r="X82" s="2" t="s">
        <v>0</v>
      </c>
      <c r="Y82" s="4">
        <v>0</v>
      </c>
      <c r="Z82" s="3" t="s">
        <v>0</v>
      </c>
      <c r="AA82" s="35">
        <v>70503000</v>
      </c>
      <c r="AB82" s="35">
        <v>0</v>
      </c>
      <c r="AC82" s="35">
        <v>70503000</v>
      </c>
      <c r="AD82" s="10">
        <v>0</v>
      </c>
      <c r="AE82" s="1">
        <v>100</v>
      </c>
    </row>
    <row r="83" spans="1:31">
      <c r="A83" s="9" t="s">
        <v>457</v>
      </c>
      <c r="B83" s="9" t="s">
        <v>456</v>
      </c>
      <c r="C83" s="9" t="s">
        <v>455</v>
      </c>
      <c r="D83" s="6">
        <v>8.1750078625327163</v>
      </c>
      <c r="E83" s="16">
        <v>10</v>
      </c>
      <c r="F83" s="6">
        <v>3.3233999999999999</v>
      </c>
      <c r="G83" s="7">
        <v>6</v>
      </c>
      <c r="H83" s="3">
        <v>145.75</v>
      </c>
      <c r="I83" s="20">
        <v>389560000</v>
      </c>
      <c r="J83" s="20">
        <v>51584000</v>
      </c>
      <c r="K83" s="20">
        <v>337980000</v>
      </c>
      <c r="L83" s="5">
        <v>13.241605914364923</v>
      </c>
      <c r="M83" s="17">
        <v>86.759420885101136</v>
      </c>
      <c r="N83" s="8">
        <v>10</v>
      </c>
      <c r="O83" s="6">
        <v>13.164</v>
      </c>
      <c r="P83" s="7">
        <v>2</v>
      </c>
      <c r="Q83" s="3">
        <v>36.314999999999998</v>
      </c>
      <c r="R83" s="20">
        <v>744570000</v>
      </c>
      <c r="S83" s="20">
        <v>22409000</v>
      </c>
      <c r="T83" s="20">
        <v>722160000</v>
      </c>
      <c r="U83" s="5">
        <v>3.0096565803080972</v>
      </c>
      <c r="V83" s="1">
        <v>96.990209113985244</v>
      </c>
      <c r="W83" s="4">
        <v>10</v>
      </c>
      <c r="X83" s="2">
        <v>5.9911000000000003</v>
      </c>
      <c r="Y83" s="4">
        <v>6</v>
      </c>
      <c r="Z83" s="3">
        <v>139.09</v>
      </c>
      <c r="AA83" s="35">
        <v>528490000</v>
      </c>
      <c r="AB83" s="35">
        <v>43726000</v>
      </c>
      <c r="AC83" s="35">
        <v>484760000</v>
      </c>
      <c r="AD83" s="10">
        <v>8.2737610929251257</v>
      </c>
      <c r="AE83" s="1">
        <v>91.725482033718706</v>
      </c>
    </row>
    <row r="84" spans="1:31">
      <c r="A84" s="9" t="s">
        <v>454</v>
      </c>
      <c r="B84" s="9" t="s">
        <v>453</v>
      </c>
      <c r="C84" s="9" t="s">
        <v>452</v>
      </c>
      <c r="D84" s="6">
        <v>7.0398326713472743</v>
      </c>
      <c r="E84" s="16">
        <v>32</v>
      </c>
      <c r="F84" s="6">
        <v>5.9877000000000002</v>
      </c>
      <c r="G84" s="7">
        <v>18</v>
      </c>
      <c r="H84" s="3">
        <v>136.16</v>
      </c>
      <c r="I84" s="20">
        <v>3646300000</v>
      </c>
      <c r="J84" s="20">
        <v>394720000</v>
      </c>
      <c r="K84" s="20">
        <v>3251600000</v>
      </c>
      <c r="L84" s="5">
        <v>10.82522008611469</v>
      </c>
      <c r="M84" s="17">
        <v>89.175328415105724</v>
      </c>
      <c r="N84" s="8">
        <v>32</v>
      </c>
      <c r="O84" s="6">
        <v>23.574999999999999</v>
      </c>
      <c r="P84" s="7">
        <v>14</v>
      </c>
      <c r="Q84" s="3">
        <v>132.16</v>
      </c>
      <c r="R84" s="20">
        <v>4540000000</v>
      </c>
      <c r="S84" s="20">
        <v>169690000</v>
      </c>
      <c r="T84" s="20">
        <v>4370300000</v>
      </c>
      <c r="U84" s="5">
        <v>3.7376651982378855</v>
      </c>
      <c r="V84" s="1">
        <v>96.26211453744493</v>
      </c>
      <c r="W84" s="4">
        <v>31</v>
      </c>
      <c r="X84" s="2">
        <v>9.8239000000000001</v>
      </c>
      <c r="Y84" s="4">
        <v>17</v>
      </c>
      <c r="Z84" s="3">
        <v>169.18</v>
      </c>
      <c r="AA84" s="35">
        <v>4740100000</v>
      </c>
      <c r="AB84" s="35">
        <v>310790000</v>
      </c>
      <c r="AC84" s="35">
        <v>4429300000</v>
      </c>
      <c r="AD84" s="10">
        <v>6.5566127296892471</v>
      </c>
      <c r="AE84" s="1">
        <v>93.443176304297381</v>
      </c>
    </row>
    <row r="85" spans="1:31">
      <c r="A85" s="9" t="s">
        <v>451</v>
      </c>
      <c r="B85" s="9" t="s">
        <v>450</v>
      </c>
      <c r="C85" s="9" t="s">
        <v>449</v>
      </c>
      <c r="D85" s="6">
        <v>6.9907803147570036</v>
      </c>
      <c r="E85" s="16">
        <v>4</v>
      </c>
      <c r="F85" s="6">
        <v>0.66813</v>
      </c>
      <c r="G85" s="7">
        <v>1</v>
      </c>
      <c r="H85" s="3" t="s">
        <v>0</v>
      </c>
      <c r="I85" s="20">
        <v>289920000</v>
      </c>
      <c r="J85" s="20">
        <v>31813000</v>
      </c>
      <c r="K85" s="20">
        <v>258110000</v>
      </c>
      <c r="L85" s="5">
        <v>10.973027041942606</v>
      </c>
      <c r="M85" s="17">
        <v>89.028007726269323</v>
      </c>
      <c r="N85" s="8">
        <v>3</v>
      </c>
      <c r="O85" s="6">
        <v>1.8622000000000001</v>
      </c>
      <c r="P85" s="7">
        <v>1</v>
      </c>
      <c r="Q85" s="3" t="s">
        <v>0</v>
      </c>
      <c r="R85" s="20">
        <v>436630000</v>
      </c>
      <c r="S85" s="20">
        <v>14446000</v>
      </c>
      <c r="T85" s="20">
        <v>422190000</v>
      </c>
      <c r="U85" s="5">
        <v>3.3085220896411154</v>
      </c>
      <c r="V85" s="1">
        <v>96.692852071548003</v>
      </c>
      <c r="W85" s="4">
        <v>4</v>
      </c>
      <c r="X85" s="2">
        <v>0.95282</v>
      </c>
      <c r="Y85" s="4">
        <v>1</v>
      </c>
      <c r="Z85" s="3" t="s">
        <v>0</v>
      </c>
      <c r="AA85" s="35">
        <v>393780000</v>
      </c>
      <c r="AB85" s="35">
        <v>26347000</v>
      </c>
      <c r="AC85" s="35">
        <v>367430000</v>
      </c>
      <c r="AD85" s="10">
        <v>6.6907918126872872</v>
      </c>
      <c r="AE85" s="1">
        <v>93.308446340596277</v>
      </c>
    </row>
    <row r="86" spans="1:31">
      <c r="A86" s="9" t="s">
        <v>448</v>
      </c>
      <c r="B86" s="9" t="s">
        <v>447</v>
      </c>
      <c r="C86" s="9" t="s">
        <v>446</v>
      </c>
      <c r="D86" s="6">
        <v>5.7391733629715658</v>
      </c>
      <c r="E86" s="16">
        <v>4</v>
      </c>
      <c r="F86" s="6">
        <v>7.9565999999999999</v>
      </c>
      <c r="G86" s="7">
        <v>1</v>
      </c>
      <c r="H86" s="3" t="s">
        <v>0</v>
      </c>
      <c r="I86" s="20">
        <v>24792000</v>
      </c>
      <c r="J86" s="20">
        <v>341370</v>
      </c>
      <c r="K86" s="20">
        <v>24451000</v>
      </c>
      <c r="L86" s="5">
        <v>1.3769361084220717</v>
      </c>
      <c r="M86" s="17">
        <v>98.624556308486603</v>
      </c>
      <c r="N86" s="8">
        <v>3</v>
      </c>
      <c r="O86" s="6" t="s">
        <v>0</v>
      </c>
      <c r="P86" s="7">
        <v>0</v>
      </c>
      <c r="Q86" s="3" t="s">
        <v>0</v>
      </c>
      <c r="R86" s="20">
        <v>20526000</v>
      </c>
      <c r="S86" s="20">
        <v>0</v>
      </c>
      <c r="T86" s="20">
        <v>20526000</v>
      </c>
      <c r="U86" s="5">
        <v>1E-4</v>
      </c>
      <c r="V86" s="1">
        <v>100</v>
      </c>
      <c r="W86" s="4">
        <v>5</v>
      </c>
      <c r="X86" s="2">
        <v>0.17383999999999999</v>
      </c>
      <c r="Y86" s="4">
        <v>1</v>
      </c>
      <c r="Z86" s="3" t="s">
        <v>0</v>
      </c>
      <c r="AA86" s="35">
        <v>32398000</v>
      </c>
      <c r="AB86" s="35">
        <v>5132000</v>
      </c>
      <c r="AC86" s="35">
        <v>27266000</v>
      </c>
      <c r="AD86" s="10">
        <v>15.840483980492623</v>
      </c>
      <c r="AE86" s="1">
        <v>84.159516019507379</v>
      </c>
    </row>
    <row r="87" spans="1:31">
      <c r="A87" s="9" t="s">
        <v>445</v>
      </c>
      <c r="B87" s="9" t="s">
        <v>444</v>
      </c>
      <c r="C87" s="9" t="s">
        <v>443</v>
      </c>
      <c r="D87" s="6">
        <v>5.7003888929258624</v>
      </c>
      <c r="E87" s="16">
        <v>8</v>
      </c>
      <c r="F87" s="6">
        <v>4.7081999999999997</v>
      </c>
      <c r="G87" s="7">
        <v>4</v>
      </c>
      <c r="H87" s="3">
        <v>151.76</v>
      </c>
      <c r="I87" s="20">
        <v>746450000</v>
      </c>
      <c r="J87" s="20">
        <v>60513000</v>
      </c>
      <c r="K87" s="20">
        <v>685940000</v>
      </c>
      <c r="L87" s="5">
        <v>8.1067720543907829</v>
      </c>
      <c r="M87" s="17">
        <v>91.89362984794694</v>
      </c>
      <c r="N87" s="8">
        <v>8</v>
      </c>
      <c r="O87" s="6">
        <v>14.529</v>
      </c>
      <c r="P87" s="7">
        <v>4</v>
      </c>
      <c r="Q87" s="3">
        <v>93.545000000000002</v>
      </c>
      <c r="R87" s="20">
        <v>911020000</v>
      </c>
      <c r="S87" s="20">
        <v>32155000</v>
      </c>
      <c r="T87" s="20">
        <v>878870000</v>
      </c>
      <c r="U87" s="5">
        <v>3.5295602731004809</v>
      </c>
      <c r="V87" s="1">
        <v>96.470988562270861</v>
      </c>
      <c r="W87" s="4">
        <v>8</v>
      </c>
      <c r="X87" s="2">
        <v>7.6502999999999997</v>
      </c>
      <c r="Y87" s="4">
        <v>5</v>
      </c>
      <c r="Z87" s="3">
        <v>101.21</v>
      </c>
      <c r="AA87" s="35">
        <v>1080600000</v>
      </c>
      <c r="AB87" s="35">
        <v>59053000</v>
      </c>
      <c r="AC87" s="35">
        <v>1021600000</v>
      </c>
      <c r="AD87" s="10">
        <v>5.4648343512863224</v>
      </c>
      <c r="AE87" s="1">
        <v>94.540070331297429</v>
      </c>
    </row>
    <row r="88" spans="1:31">
      <c r="A88" s="9" t="s">
        <v>442</v>
      </c>
      <c r="B88" s="9" t="s">
        <v>441</v>
      </c>
      <c r="C88" s="9" t="s">
        <v>440</v>
      </c>
      <c r="D88" s="6">
        <v>5.5342846915752162</v>
      </c>
      <c r="E88" s="16">
        <v>2</v>
      </c>
      <c r="F88" s="6">
        <v>4.9195000000000002</v>
      </c>
      <c r="G88" s="7">
        <v>1</v>
      </c>
      <c r="H88" s="3" t="s">
        <v>0</v>
      </c>
      <c r="I88" s="20">
        <v>44876000</v>
      </c>
      <c r="J88" s="20">
        <v>3322800</v>
      </c>
      <c r="K88" s="20">
        <v>41554000</v>
      </c>
      <c r="L88" s="5">
        <v>7.4044032444959438</v>
      </c>
      <c r="M88" s="17">
        <v>92.597379445583385</v>
      </c>
      <c r="N88" s="8">
        <v>2</v>
      </c>
      <c r="O88" s="6">
        <v>11.401</v>
      </c>
      <c r="P88" s="7">
        <v>1</v>
      </c>
      <c r="Q88" s="3" t="s">
        <v>0</v>
      </c>
      <c r="R88" s="20">
        <v>49986000</v>
      </c>
      <c r="S88" s="20">
        <v>2180400</v>
      </c>
      <c r="T88" s="20">
        <v>47805000</v>
      </c>
      <c r="U88" s="5">
        <v>4.3620213659824749</v>
      </c>
      <c r="V88" s="1">
        <v>95.636778297923414</v>
      </c>
      <c r="W88" s="4">
        <v>2</v>
      </c>
      <c r="X88" s="2">
        <v>7.9138999999999999</v>
      </c>
      <c r="Y88" s="4">
        <v>1</v>
      </c>
      <c r="Z88" s="3" t="s">
        <v>0</v>
      </c>
      <c r="AA88" s="35">
        <v>69603000</v>
      </c>
      <c r="AB88" s="35">
        <v>3366300</v>
      </c>
      <c r="AC88" s="35">
        <v>66236000</v>
      </c>
      <c r="AD88" s="10">
        <v>4.8364294642472307</v>
      </c>
      <c r="AE88" s="1">
        <v>95.162564831975644</v>
      </c>
    </row>
    <row r="89" spans="1:31">
      <c r="A89" s="9" t="s">
        <v>439</v>
      </c>
      <c r="B89" s="9" t="s">
        <v>438</v>
      </c>
      <c r="C89" s="9" t="s">
        <v>437</v>
      </c>
      <c r="D89" s="6">
        <v>4.9212942127068828</v>
      </c>
      <c r="E89" s="16">
        <v>19</v>
      </c>
      <c r="F89" s="6">
        <v>7.1890999999999998</v>
      </c>
      <c r="G89" s="7">
        <v>12</v>
      </c>
      <c r="H89" s="3">
        <v>146.49</v>
      </c>
      <c r="I89" s="20">
        <v>3344000000</v>
      </c>
      <c r="J89" s="20">
        <v>322200000</v>
      </c>
      <c r="K89" s="20">
        <v>3021800000</v>
      </c>
      <c r="L89" s="5">
        <v>9.6351674641148328</v>
      </c>
      <c r="M89" s="17">
        <v>90.364832535885171</v>
      </c>
      <c r="N89" s="8">
        <v>21</v>
      </c>
      <c r="O89" s="6">
        <v>23.451000000000001</v>
      </c>
      <c r="P89" s="7">
        <v>7</v>
      </c>
      <c r="Q89" s="3">
        <v>109.41</v>
      </c>
      <c r="R89" s="20">
        <v>4600400000</v>
      </c>
      <c r="S89" s="20">
        <v>86696000</v>
      </c>
      <c r="T89" s="20">
        <v>4513700000</v>
      </c>
      <c r="U89" s="5">
        <v>1.8845317798452308</v>
      </c>
      <c r="V89" s="1">
        <v>98.115381271193812</v>
      </c>
      <c r="W89" s="4">
        <v>21</v>
      </c>
      <c r="X89" s="2">
        <v>13.169</v>
      </c>
      <c r="Y89" s="4">
        <v>13</v>
      </c>
      <c r="Z89" s="3">
        <v>176.96</v>
      </c>
      <c r="AA89" s="35">
        <v>3507200000</v>
      </c>
      <c r="AB89" s="35">
        <v>113780000</v>
      </c>
      <c r="AC89" s="35">
        <v>3393500000</v>
      </c>
      <c r="AD89" s="10">
        <v>3.2441833941605838</v>
      </c>
      <c r="AE89" s="1">
        <v>96.758097627737229</v>
      </c>
    </row>
    <row r="90" spans="1:31">
      <c r="A90" s="9" t="s">
        <v>436</v>
      </c>
      <c r="B90" s="9" t="s">
        <v>435</v>
      </c>
      <c r="C90" s="9" t="s">
        <v>434</v>
      </c>
      <c r="D90" s="6">
        <v>4.7967701946663199</v>
      </c>
      <c r="E90" s="16">
        <v>5</v>
      </c>
      <c r="F90" s="6">
        <v>2.0516999999999999</v>
      </c>
      <c r="G90" s="7">
        <v>3</v>
      </c>
      <c r="H90" s="3">
        <v>136.19</v>
      </c>
      <c r="I90" s="20">
        <v>365000000</v>
      </c>
      <c r="J90" s="20">
        <v>30337000</v>
      </c>
      <c r="K90" s="20">
        <v>334670000</v>
      </c>
      <c r="L90" s="5">
        <v>8.3115068493150694</v>
      </c>
      <c r="M90" s="17">
        <v>91.69041095890411</v>
      </c>
      <c r="N90" s="8">
        <v>4</v>
      </c>
      <c r="O90" s="6">
        <v>11.646000000000001</v>
      </c>
      <c r="P90" s="7">
        <v>2</v>
      </c>
      <c r="Q90" s="3">
        <v>34.947000000000003</v>
      </c>
      <c r="R90" s="20">
        <v>915830000</v>
      </c>
      <c r="S90" s="20">
        <v>25057000</v>
      </c>
      <c r="T90" s="20">
        <v>890770000</v>
      </c>
      <c r="U90" s="5">
        <v>2.7359881200659513</v>
      </c>
      <c r="V90" s="1">
        <v>97.263684308223148</v>
      </c>
      <c r="W90" s="4">
        <v>5</v>
      </c>
      <c r="X90" s="2">
        <v>3.6092</v>
      </c>
      <c r="Y90" s="4">
        <v>3</v>
      </c>
      <c r="Z90" s="3">
        <v>225.32</v>
      </c>
      <c r="AA90" s="35">
        <v>481600000</v>
      </c>
      <c r="AB90" s="35">
        <v>16099000</v>
      </c>
      <c r="AC90" s="35">
        <v>465500000</v>
      </c>
      <c r="AD90" s="10">
        <v>3.3428156146179404</v>
      </c>
      <c r="AE90" s="1">
        <v>96.656976744186053</v>
      </c>
    </row>
    <row r="91" spans="1:31">
      <c r="A91" s="9" t="s">
        <v>433</v>
      </c>
      <c r="B91" s="9" t="s">
        <v>432</v>
      </c>
      <c r="C91" s="9" t="s">
        <v>431</v>
      </c>
      <c r="D91" s="6">
        <v>4.5160132618857061</v>
      </c>
      <c r="E91" s="16">
        <v>6</v>
      </c>
      <c r="F91" s="6">
        <v>5.8691000000000004</v>
      </c>
      <c r="G91" s="7">
        <v>2</v>
      </c>
      <c r="H91" s="3">
        <v>39.6</v>
      </c>
      <c r="I91" s="20">
        <v>430490000</v>
      </c>
      <c r="J91" s="20">
        <v>28419000</v>
      </c>
      <c r="K91" s="20">
        <v>402070000</v>
      </c>
      <c r="L91" s="5">
        <v>6.6015470742642108</v>
      </c>
      <c r="M91" s="17">
        <v>93.398220632302724</v>
      </c>
      <c r="N91" s="8">
        <v>6</v>
      </c>
      <c r="O91" s="6">
        <v>23.643000000000001</v>
      </c>
      <c r="P91" s="7">
        <v>4</v>
      </c>
      <c r="Q91" s="3">
        <v>174.55</v>
      </c>
      <c r="R91" s="20">
        <v>676610000</v>
      </c>
      <c r="S91" s="20">
        <v>14945000</v>
      </c>
      <c r="T91" s="20">
        <v>661660000</v>
      </c>
      <c r="U91" s="5">
        <v>2.208805663528473</v>
      </c>
      <c r="V91" s="1">
        <v>97.79045535833049</v>
      </c>
      <c r="W91" s="4">
        <v>6</v>
      </c>
      <c r="X91" s="2">
        <v>7.3371000000000004</v>
      </c>
      <c r="Y91" s="4">
        <v>5</v>
      </c>
      <c r="Z91" s="3">
        <v>73.28</v>
      </c>
      <c r="AA91" s="35">
        <v>504550000</v>
      </c>
      <c r="AB91" s="35">
        <v>23904000</v>
      </c>
      <c r="AC91" s="35">
        <v>480640000</v>
      </c>
      <c r="AD91" s="10">
        <v>4.7376870478644335</v>
      </c>
      <c r="AE91" s="1">
        <v>95.261123773659691</v>
      </c>
    </row>
    <row r="92" spans="1:31">
      <c r="A92" s="9" t="s">
        <v>430</v>
      </c>
      <c r="B92" s="9" t="s">
        <v>429</v>
      </c>
      <c r="C92" s="9" t="s">
        <v>428</v>
      </c>
      <c r="D92" s="6">
        <v>4.4711042233043594</v>
      </c>
      <c r="E92" s="16">
        <v>4</v>
      </c>
      <c r="F92" s="6">
        <v>11.92</v>
      </c>
      <c r="G92" s="7">
        <v>1</v>
      </c>
      <c r="H92" s="3" t="s">
        <v>0</v>
      </c>
      <c r="I92" s="20">
        <v>861860000</v>
      </c>
      <c r="J92" s="20">
        <v>54077000</v>
      </c>
      <c r="K92" s="20">
        <v>807780000</v>
      </c>
      <c r="L92" s="5">
        <v>6.2744529273895999</v>
      </c>
      <c r="M92" s="17">
        <v>93.725198988234752</v>
      </c>
      <c r="N92" s="8">
        <v>5</v>
      </c>
      <c r="O92" s="6">
        <v>29.925000000000001</v>
      </c>
      <c r="P92" s="7">
        <v>1</v>
      </c>
      <c r="Q92" s="3" t="s">
        <v>0</v>
      </c>
      <c r="R92" s="20">
        <v>1376000000</v>
      </c>
      <c r="S92" s="20">
        <v>35196000</v>
      </c>
      <c r="T92" s="20">
        <v>1340800000</v>
      </c>
      <c r="U92" s="5">
        <v>2.5578488372093022</v>
      </c>
      <c r="V92" s="1">
        <v>97.441860465116278</v>
      </c>
      <c r="W92" s="4">
        <v>5</v>
      </c>
      <c r="X92" s="2">
        <v>18.527000000000001</v>
      </c>
      <c r="Y92" s="4">
        <v>1</v>
      </c>
      <c r="Z92" s="3" t="s">
        <v>0</v>
      </c>
      <c r="AA92" s="35">
        <v>1155400000</v>
      </c>
      <c r="AB92" s="35">
        <v>52929000</v>
      </c>
      <c r="AC92" s="35">
        <v>1102400000</v>
      </c>
      <c r="AD92" s="10">
        <v>4.5810109053141774</v>
      </c>
      <c r="AE92" s="1">
        <v>95.412844036697251</v>
      </c>
    </row>
    <row r="93" spans="1:31">
      <c r="A93" s="9" t="s">
        <v>427</v>
      </c>
      <c r="B93" s="9" t="s">
        <v>426</v>
      </c>
      <c r="C93" s="9" t="s">
        <v>425</v>
      </c>
      <c r="D93" s="6">
        <v>4.2035032572823177</v>
      </c>
      <c r="E93" s="16">
        <v>6</v>
      </c>
      <c r="F93" s="6">
        <v>8.4664999999999999</v>
      </c>
      <c r="G93" s="7">
        <v>2</v>
      </c>
      <c r="H93" s="3">
        <v>14.055</v>
      </c>
      <c r="I93" s="20">
        <v>43933000</v>
      </c>
      <c r="J93" s="20">
        <v>4066400</v>
      </c>
      <c r="K93" s="20">
        <v>39867000</v>
      </c>
      <c r="L93" s="5">
        <v>9.2559124120820346</v>
      </c>
      <c r="M93" s="17">
        <v>90.744998065235706</v>
      </c>
      <c r="N93" s="8">
        <v>6</v>
      </c>
      <c r="O93" s="6">
        <v>23.45</v>
      </c>
      <c r="P93" s="7">
        <v>1</v>
      </c>
      <c r="Q93" s="3" t="s">
        <v>0</v>
      </c>
      <c r="R93" s="20">
        <v>61358000</v>
      </c>
      <c r="S93" s="20">
        <v>943140</v>
      </c>
      <c r="T93" s="20">
        <v>60414000</v>
      </c>
      <c r="U93" s="5">
        <v>1.5371100752958049</v>
      </c>
      <c r="V93" s="1">
        <v>98.46148831448221</v>
      </c>
      <c r="W93" s="4">
        <v>6</v>
      </c>
      <c r="X93" s="2">
        <v>15.617000000000001</v>
      </c>
      <c r="Y93" s="4">
        <v>1</v>
      </c>
      <c r="Z93" s="3" t="s">
        <v>0</v>
      </c>
      <c r="AA93" s="35">
        <v>47383000</v>
      </c>
      <c r="AB93" s="35">
        <v>861180</v>
      </c>
      <c r="AC93" s="35">
        <v>46522000</v>
      </c>
      <c r="AD93" s="10">
        <v>1.8174872844691135</v>
      </c>
      <c r="AE93" s="1">
        <v>98.182892598611318</v>
      </c>
    </row>
    <row r="94" spans="1:31">
      <c r="A94" s="9" t="s">
        <v>424</v>
      </c>
      <c r="B94" s="9" t="s">
        <v>423</v>
      </c>
      <c r="C94" s="9" t="s">
        <v>422</v>
      </c>
      <c r="D94" s="6">
        <v>3.9439540063558867</v>
      </c>
      <c r="E94" s="16">
        <v>4</v>
      </c>
      <c r="F94" s="6">
        <v>1.7587999999999999</v>
      </c>
      <c r="G94" s="7">
        <v>1</v>
      </c>
      <c r="H94" s="3" t="s">
        <v>0</v>
      </c>
      <c r="I94" s="20">
        <v>49075000</v>
      </c>
      <c r="J94" s="20">
        <v>3317700</v>
      </c>
      <c r="K94" s="20">
        <v>45757000</v>
      </c>
      <c r="L94" s="5">
        <v>6.760468670402445</v>
      </c>
      <c r="M94" s="17">
        <v>93.238920020376966</v>
      </c>
      <c r="N94" s="8">
        <v>6</v>
      </c>
      <c r="O94" s="6">
        <v>29.681000000000001</v>
      </c>
      <c r="P94" s="7">
        <v>1</v>
      </c>
      <c r="Q94" s="3" t="s">
        <v>0</v>
      </c>
      <c r="R94" s="20">
        <v>169910000</v>
      </c>
      <c r="S94" s="20">
        <v>2508900</v>
      </c>
      <c r="T94" s="20">
        <v>167400000</v>
      </c>
      <c r="U94" s="5">
        <v>1.476605261609087</v>
      </c>
      <c r="V94" s="1">
        <v>98.522747336825375</v>
      </c>
      <c r="W94" s="4">
        <v>6</v>
      </c>
      <c r="X94" s="2">
        <v>20.626000000000001</v>
      </c>
      <c r="Y94" s="4">
        <v>2</v>
      </c>
      <c r="Z94" s="3">
        <v>27.523</v>
      </c>
      <c r="AA94" s="35">
        <v>139680000</v>
      </c>
      <c r="AB94" s="35">
        <v>5021200</v>
      </c>
      <c r="AC94" s="35">
        <v>134660000</v>
      </c>
      <c r="AD94" s="10">
        <v>3.5947880870561284</v>
      </c>
      <c r="AE94" s="1">
        <v>96.406071019473089</v>
      </c>
    </row>
    <row r="95" spans="1:31">
      <c r="A95" s="9" t="s">
        <v>421</v>
      </c>
      <c r="B95" s="9" t="s">
        <v>420</v>
      </c>
      <c r="C95" s="9" t="s">
        <v>419</v>
      </c>
      <c r="D95" s="6">
        <v>3.9193596150124819</v>
      </c>
      <c r="E95" s="16">
        <v>13</v>
      </c>
      <c r="F95" s="6">
        <v>9.5848999999999993</v>
      </c>
      <c r="G95" s="7">
        <v>6</v>
      </c>
      <c r="H95" s="3">
        <v>87.756</v>
      </c>
      <c r="I95" s="20">
        <v>350890000</v>
      </c>
      <c r="J95" s="20">
        <v>23637000</v>
      </c>
      <c r="K95" s="20">
        <v>327250000</v>
      </c>
      <c r="L95" s="5">
        <v>6.7362991250819348</v>
      </c>
      <c r="M95" s="17">
        <v>93.262845906124426</v>
      </c>
      <c r="N95" s="8">
        <v>15</v>
      </c>
      <c r="O95" s="6">
        <v>22.425000000000001</v>
      </c>
      <c r="P95" s="7">
        <v>2</v>
      </c>
      <c r="Q95" s="3">
        <v>166.27</v>
      </c>
      <c r="R95" s="20">
        <v>866460000</v>
      </c>
      <c r="S95" s="20">
        <v>15841000</v>
      </c>
      <c r="T95" s="20">
        <v>850620000</v>
      </c>
      <c r="U95" s="5">
        <v>1.8282436581030861</v>
      </c>
      <c r="V95" s="1">
        <v>98.17187175403366</v>
      </c>
      <c r="W95" s="4">
        <v>16</v>
      </c>
      <c r="X95" s="2">
        <v>16.343</v>
      </c>
      <c r="Y95" s="4">
        <v>5</v>
      </c>
      <c r="Z95" s="3">
        <v>80.004999999999995</v>
      </c>
      <c r="AA95" s="35">
        <v>444930000</v>
      </c>
      <c r="AB95" s="35">
        <v>14209000</v>
      </c>
      <c r="AC95" s="35">
        <v>430720000</v>
      </c>
      <c r="AD95" s="10">
        <v>3.1935360618524262</v>
      </c>
      <c r="AE95" s="1">
        <v>96.806239183691815</v>
      </c>
    </row>
    <row r="96" spans="1:31">
      <c r="A96" s="9" t="s">
        <v>418</v>
      </c>
      <c r="B96" s="9" t="s">
        <v>417</v>
      </c>
      <c r="C96" s="9" t="s">
        <v>317</v>
      </c>
      <c r="D96" s="6">
        <v>3.8620629804718618</v>
      </c>
      <c r="E96" s="16">
        <v>11</v>
      </c>
      <c r="F96" s="6">
        <v>12.928000000000001</v>
      </c>
      <c r="G96" s="7">
        <v>6</v>
      </c>
      <c r="H96" s="3">
        <v>37.542999999999999</v>
      </c>
      <c r="I96" s="20">
        <v>822430000</v>
      </c>
      <c r="J96" s="20">
        <v>51880000</v>
      </c>
      <c r="K96" s="20">
        <v>770550000</v>
      </c>
      <c r="L96" s="5">
        <v>6.3081356468027678</v>
      </c>
      <c r="M96" s="17">
        <v>93.691864353197232</v>
      </c>
      <c r="N96" s="8">
        <v>15</v>
      </c>
      <c r="O96" s="6">
        <v>40.274000000000001</v>
      </c>
      <c r="P96" s="7">
        <v>5</v>
      </c>
      <c r="Q96" s="3">
        <v>25.111000000000001</v>
      </c>
      <c r="R96" s="20">
        <v>1465900000</v>
      </c>
      <c r="S96" s="20">
        <v>28063000</v>
      </c>
      <c r="T96" s="20">
        <v>1437900000</v>
      </c>
      <c r="U96" s="5">
        <v>1.9143870659663005</v>
      </c>
      <c r="V96" s="1">
        <v>98.089910635104715</v>
      </c>
      <c r="W96" s="4">
        <v>14</v>
      </c>
      <c r="X96" s="2">
        <v>21.38</v>
      </c>
      <c r="Y96" s="4">
        <v>7</v>
      </c>
      <c r="Z96" s="3">
        <v>36.073</v>
      </c>
      <c r="AA96" s="35">
        <v>1217600000</v>
      </c>
      <c r="AB96" s="35">
        <v>40956000</v>
      </c>
      <c r="AC96" s="35">
        <v>1176700000</v>
      </c>
      <c r="AD96" s="10">
        <v>3.3636662286465175</v>
      </c>
      <c r="AE96" s="1">
        <v>96.640932982917221</v>
      </c>
    </row>
    <row r="97" spans="1:31">
      <c r="A97" s="9" t="s">
        <v>416</v>
      </c>
      <c r="B97" s="9" t="s">
        <v>415</v>
      </c>
      <c r="C97" s="9" t="s">
        <v>414</v>
      </c>
      <c r="D97" s="6">
        <v>3.7912937989945301</v>
      </c>
      <c r="E97" s="16">
        <v>2</v>
      </c>
      <c r="F97" s="6">
        <v>3.8260999999999998</v>
      </c>
      <c r="G97" s="7">
        <v>1</v>
      </c>
      <c r="H97" s="3" t="s">
        <v>0</v>
      </c>
      <c r="I97" s="20">
        <v>52942000</v>
      </c>
      <c r="J97" s="20">
        <v>531540</v>
      </c>
      <c r="K97" s="20">
        <v>52411000</v>
      </c>
      <c r="L97" s="5">
        <v>1.0040043821540554</v>
      </c>
      <c r="M97" s="17">
        <v>98.997015601979527</v>
      </c>
      <c r="N97" s="8">
        <v>1</v>
      </c>
      <c r="O97" s="6">
        <v>10.805</v>
      </c>
      <c r="P97" s="7">
        <v>1</v>
      </c>
      <c r="Q97" s="3" t="s">
        <v>0</v>
      </c>
      <c r="R97" s="20">
        <v>3311500</v>
      </c>
      <c r="S97" s="20">
        <v>318800</v>
      </c>
      <c r="T97" s="20">
        <v>2992700</v>
      </c>
      <c r="U97" s="5">
        <v>9.6270572248225879</v>
      </c>
      <c r="V97" s="1">
        <v>90.372942775177407</v>
      </c>
      <c r="W97" s="4">
        <v>3</v>
      </c>
      <c r="X97" s="2">
        <v>6.1593999999999998</v>
      </c>
      <c r="Y97" s="4">
        <v>1</v>
      </c>
      <c r="Z97" s="3" t="s">
        <v>0</v>
      </c>
      <c r="AA97" s="35">
        <v>73431000</v>
      </c>
      <c r="AB97" s="35">
        <v>545460</v>
      </c>
      <c r="AC97" s="35">
        <v>72886000</v>
      </c>
      <c r="AD97" s="10">
        <v>0.74281979000694531</v>
      </c>
      <c r="AE97" s="1">
        <v>99.257806648418239</v>
      </c>
    </row>
    <row r="98" spans="1:31">
      <c r="A98" s="9" t="s">
        <v>413</v>
      </c>
      <c r="B98" s="9" t="s">
        <v>412</v>
      </c>
      <c r="C98" s="9" t="s">
        <v>411</v>
      </c>
      <c r="D98" s="6">
        <v>3.6464876790761314</v>
      </c>
      <c r="E98" s="16">
        <v>6</v>
      </c>
      <c r="F98" s="6">
        <v>9.9292999999999996</v>
      </c>
      <c r="G98" s="7">
        <v>4</v>
      </c>
      <c r="H98" s="3">
        <v>121.52</v>
      </c>
      <c r="I98" s="20">
        <v>248290000</v>
      </c>
      <c r="J98" s="20">
        <v>17779000</v>
      </c>
      <c r="K98" s="20">
        <v>230510000</v>
      </c>
      <c r="L98" s="5">
        <v>7.1605783559547307</v>
      </c>
      <c r="M98" s="17">
        <v>92.839018889202137</v>
      </c>
      <c r="N98" s="8">
        <v>6</v>
      </c>
      <c r="O98" s="6" t="s">
        <v>0</v>
      </c>
      <c r="P98" s="7">
        <v>0</v>
      </c>
      <c r="Q98" s="3" t="s">
        <v>0</v>
      </c>
      <c r="R98" s="20">
        <v>305330000</v>
      </c>
      <c r="S98" s="20">
        <v>0</v>
      </c>
      <c r="T98" s="20">
        <v>305330000</v>
      </c>
      <c r="U98" s="5">
        <v>1E-4</v>
      </c>
      <c r="V98" s="1">
        <v>100</v>
      </c>
      <c r="W98" s="4">
        <v>7</v>
      </c>
      <c r="X98" s="2">
        <v>19.806999999999999</v>
      </c>
      <c r="Y98" s="4">
        <v>4</v>
      </c>
      <c r="Z98" s="3">
        <v>131.80000000000001</v>
      </c>
      <c r="AA98" s="35">
        <v>322220000</v>
      </c>
      <c r="AB98" s="35">
        <v>12176000</v>
      </c>
      <c r="AC98" s="35">
        <v>310040000</v>
      </c>
      <c r="AD98" s="10">
        <v>3.7787846812736641</v>
      </c>
      <c r="AE98" s="1">
        <v>96.219973930854692</v>
      </c>
    </row>
    <row r="99" spans="1:31">
      <c r="A99" s="9" t="s">
        <v>410</v>
      </c>
      <c r="B99" s="9" t="s">
        <v>409</v>
      </c>
      <c r="C99" s="9" t="s">
        <v>408</v>
      </c>
      <c r="D99" s="6">
        <v>3.5813395484821515</v>
      </c>
      <c r="E99" s="16">
        <v>9</v>
      </c>
      <c r="F99" s="6">
        <v>3.4756999999999998</v>
      </c>
      <c r="G99" s="7">
        <v>2</v>
      </c>
      <c r="H99" s="3">
        <v>65.927999999999997</v>
      </c>
      <c r="I99" s="20">
        <v>143580000</v>
      </c>
      <c r="J99" s="20">
        <v>7426300</v>
      </c>
      <c r="K99" s="20">
        <v>136160000</v>
      </c>
      <c r="L99" s="5">
        <v>5.1722384733249758</v>
      </c>
      <c r="M99" s="17">
        <v>94.832149324418452</v>
      </c>
      <c r="N99" s="8">
        <v>12</v>
      </c>
      <c r="O99" s="6">
        <v>10.535</v>
      </c>
      <c r="P99" s="7">
        <v>1</v>
      </c>
      <c r="Q99" s="3" t="s">
        <v>0</v>
      </c>
      <c r="R99" s="20">
        <v>128470000</v>
      </c>
      <c r="S99" s="20">
        <v>2464500</v>
      </c>
      <c r="T99" s="20">
        <v>126000000</v>
      </c>
      <c r="U99" s="5">
        <v>1.9183466957266286</v>
      </c>
      <c r="V99" s="1">
        <v>98.077372149139876</v>
      </c>
      <c r="W99" s="4">
        <v>11</v>
      </c>
      <c r="X99" s="2">
        <v>11.284000000000001</v>
      </c>
      <c r="Y99" s="4">
        <v>1</v>
      </c>
      <c r="Z99" s="3" t="s">
        <v>0</v>
      </c>
      <c r="AA99" s="35">
        <v>102520000</v>
      </c>
      <c r="AB99" s="35">
        <v>3745500</v>
      </c>
      <c r="AC99" s="35">
        <v>98779000</v>
      </c>
      <c r="AD99" s="10">
        <v>3.6534334763948495</v>
      </c>
      <c r="AE99" s="1">
        <v>96.350955911041751</v>
      </c>
    </row>
    <row r="100" spans="1:31">
      <c r="A100" s="9" t="s">
        <v>407</v>
      </c>
      <c r="B100" s="9" t="s">
        <v>406</v>
      </c>
      <c r="C100" s="9" t="s">
        <v>405</v>
      </c>
      <c r="D100" s="6">
        <v>3.3295608689766243</v>
      </c>
      <c r="E100" s="16">
        <v>2</v>
      </c>
      <c r="F100" s="6">
        <v>8.8183000000000007</v>
      </c>
      <c r="G100" s="7">
        <v>2</v>
      </c>
      <c r="H100" s="3">
        <v>0.43420999999999998</v>
      </c>
      <c r="I100" s="20">
        <v>62067000</v>
      </c>
      <c r="J100" s="20">
        <v>4784700</v>
      </c>
      <c r="K100" s="20">
        <v>57282000</v>
      </c>
      <c r="L100" s="5">
        <v>7.708927449369229</v>
      </c>
      <c r="M100" s="17">
        <v>92.290589201991395</v>
      </c>
      <c r="N100" s="8">
        <v>3</v>
      </c>
      <c r="O100" s="6">
        <v>15.801</v>
      </c>
      <c r="P100" s="7">
        <v>2</v>
      </c>
      <c r="Q100" s="3">
        <v>79.001999999999995</v>
      </c>
      <c r="R100" s="20">
        <v>176440000</v>
      </c>
      <c r="S100" s="20">
        <v>4022400</v>
      </c>
      <c r="T100" s="20">
        <v>172420000</v>
      </c>
      <c r="U100" s="5">
        <v>2.2797551575606438</v>
      </c>
      <c r="V100" s="1">
        <v>97.721605078213557</v>
      </c>
      <c r="W100" s="4">
        <v>4</v>
      </c>
      <c r="X100" s="2" t="s">
        <v>0</v>
      </c>
      <c r="Y100" s="4">
        <v>0</v>
      </c>
      <c r="Z100" s="3" t="s">
        <v>0</v>
      </c>
      <c r="AA100" s="35">
        <v>32929000</v>
      </c>
      <c r="AB100" s="35">
        <v>0</v>
      </c>
      <c r="AC100" s="35">
        <v>32929000</v>
      </c>
      <c r="AD100" s="10">
        <v>0</v>
      </c>
      <c r="AE100" s="1">
        <v>100</v>
      </c>
    </row>
    <row r="101" spans="1:31">
      <c r="A101" s="9" t="s">
        <v>404</v>
      </c>
      <c r="B101" s="9" t="s">
        <v>403</v>
      </c>
      <c r="C101" s="9" t="s">
        <v>402</v>
      </c>
      <c r="D101" s="6">
        <v>3.2617088019023601</v>
      </c>
      <c r="E101" s="16">
        <v>14</v>
      </c>
      <c r="F101" s="6">
        <v>22.13</v>
      </c>
      <c r="G101" s="7">
        <v>7</v>
      </c>
      <c r="H101" s="3">
        <v>102.33</v>
      </c>
      <c r="I101" s="20">
        <v>1421100000</v>
      </c>
      <c r="J101" s="20">
        <v>44449000</v>
      </c>
      <c r="K101" s="20">
        <v>1376700000</v>
      </c>
      <c r="L101" s="5">
        <v>3.1277883329814933</v>
      </c>
      <c r="M101" s="17">
        <v>96.87565970023222</v>
      </c>
      <c r="N101" s="8">
        <v>15</v>
      </c>
      <c r="O101" s="6">
        <v>35.317999999999998</v>
      </c>
      <c r="P101" s="7">
        <v>5</v>
      </c>
      <c r="Q101" s="3">
        <v>76.165999999999997</v>
      </c>
      <c r="R101" s="20">
        <v>1670200000</v>
      </c>
      <c r="S101" s="20">
        <v>17140000</v>
      </c>
      <c r="T101" s="20">
        <v>1653100000</v>
      </c>
      <c r="U101" s="5">
        <v>1.0262244042629627</v>
      </c>
      <c r="V101" s="1">
        <v>98.97617051850078</v>
      </c>
      <c r="W101" s="4">
        <v>16</v>
      </c>
      <c r="X101" s="2">
        <v>21.779</v>
      </c>
      <c r="Y101" s="4">
        <v>9</v>
      </c>
      <c r="Z101" s="3">
        <v>137.71</v>
      </c>
      <c r="AA101" s="35">
        <v>1911700000</v>
      </c>
      <c r="AB101" s="35">
        <v>107650000</v>
      </c>
      <c r="AC101" s="35">
        <v>1804100000</v>
      </c>
      <c r="AD101" s="10">
        <v>5.6311136684626248</v>
      </c>
      <c r="AE101" s="1">
        <v>94.371501804676456</v>
      </c>
    </row>
    <row r="102" spans="1:31">
      <c r="A102" s="9" t="s">
        <v>401</v>
      </c>
      <c r="B102" s="9" t="s">
        <v>400</v>
      </c>
      <c r="C102" s="9" t="s">
        <v>399</v>
      </c>
      <c r="D102" s="6">
        <v>3.2024361813761906</v>
      </c>
      <c r="E102" s="16">
        <v>16</v>
      </c>
      <c r="F102" s="6">
        <v>10.324999999999999</v>
      </c>
      <c r="G102" s="7">
        <v>8</v>
      </c>
      <c r="H102" s="3">
        <v>110.35</v>
      </c>
      <c r="I102" s="20">
        <v>2612900000</v>
      </c>
      <c r="J102" s="20">
        <v>120280000</v>
      </c>
      <c r="K102" s="20">
        <v>2492600000</v>
      </c>
      <c r="L102" s="5">
        <v>4.6033143250794133</v>
      </c>
      <c r="M102" s="17">
        <v>95.395920241876837</v>
      </c>
      <c r="N102" s="8">
        <v>18</v>
      </c>
      <c r="O102" s="6">
        <v>22.870999999999999</v>
      </c>
      <c r="P102" s="7">
        <v>7</v>
      </c>
      <c r="Q102" s="3">
        <v>84.936999999999998</v>
      </c>
      <c r="R102" s="20">
        <v>4071400000</v>
      </c>
      <c r="S102" s="20">
        <v>83075000</v>
      </c>
      <c r="T102" s="20">
        <v>3988300000</v>
      </c>
      <c r="U102" s="5">
        <v>2.0404529154590558</v>
      </c>
      <c r="V102" s="1">
        <v>97.958933045144178</v>
      </c>
      <c r="W102" s="4">
        <v>19</v>
      </c>
      <c r="X102" s="2">
        <v>19.782</v>
      </c>
      <c r="Y102" s="4">
        <v>8</v>
      </c>
      <c r="Z102" s="3">
        <v>97.156999999999996</v>
      </c>
      <c r="AA102" s="35">
        <v>2869000000</v>
      </c>
      <c r="AB102" s="35">
        <v>85024000</v>
      </c>
      <c r="AC102" s="35">
        <v>2783900000</v>
      </c>
      <c r="AD102" s="10">
        <v>2.9635413035901013</v>
      </c>
      <c r="AE102" s="1">
        <v>97.03380968978739</v>
      </c>
    </row>
    <row r="103" spans="1:31">
      <c r="A103" s="9" t="s">
        <v>398</v>
      </c>
      <c r="B103" s="9" t="s">
        <v>397</v>
      </c>
      <c r="C103" s="9" t="s">
        <v>287</v>
      </c>
      <c r="D103" s="6">
        <v>3.1837967576782993</v>
      </c>
      <c r="E103" s="16">
        <v>3</v>
      </c>
      <c r="F103" s="6">
        <v>2.9944000000000002</v>
      </c>
      <c r="G103" s="7">
        <v>1</v>
      </c>
      <c r="H103" s="3" t="s">
        <v>0</v>
      </c>
      <c r="I103" s="20">
        <v>51706000</v>
      </c>
      <c r="J103" s="20">
        <v>2512900</v>
      </c>
      <c r="K103" s="20">
        <v>49194000</v>
      </c>
      <c r="L103" s="5">
        <v>4.8599775654662905</v>
      </c>
      <c r="M103" s="17">
        <v>95.141763044907748</v>
      </c>
      <c r="N103" s="8">
        <v>5</v>
      </c>
      <c r="O103" s="6" t="s">
        <v>0</v>
      </c>
      <c r="P103" s="7">
        <v>0</v>
      </c>
      <c r="Q103" s="3" t="s">
        <v>0</v>
      </c>
      <c r="R103" s="20">
        <v>195970000</v>
      </c>
      <c r="S103" s="20">
        <v>0</v>
      </c>
      <c r="T103" s="20">
        <v>195970000</v>
      </c>
      <c r="U103" s="5">
        <v>1E-4</v>
      </c>
      <c r="V103" s="1">
        <v>100</v>
      </c>
      <c r="W103" s="4">
        <v>5</v>
      </c>
      <c r="X103" s="2">
        <v>5.0849000000000002</v>
      </c>
      <c r="Y103" s="4">
        <v>2</v>
      </c>
      <c r="Z103" s="3">
        <v>10.295999999999999</v>
      </c>
      <c r="AA103" s="35">
        <v>114420000</v>
      </c>
      <c r="AB103" s="35">
        <v>5367800</v>
      </c>
      <c r="AC103" s="35">
        <v>109060000</v>
      </c>
      <c r="AD103" s="10">
        <v>4.6913127075686063</v>
      </c>
      <c r="AE103" s="1">
        <v>95.315504282468098</v>
      </c>
    </row>
    <row r="104" spans="1:31">
      <c r="A104" s="9" t="s">
        <v>396</v>
      </c>
      <c r="B104" s="9" t="s">
        <v>395</v>
      </c>
      <c r="C104" s="9" t="s">
        <v>394</v>
      </c>
      <c r="D104" s="6">
        <v>3.1188423883052252</v>
      </c>
      <c r="E104" s="16">
        <v>11</v>
      </c>
      <c r="F104" s="6">
        <v>18.518000000000001</v>
      </c>
      <c r="G104" s="7">
        <v>8</v>
      </c>
      <c r="H104" s="3">
        <v>155.35</v>
      </c>
      <c r="I104" s="20">
        <v>1657400000</v>
      </c>
      <c r="J104" s="20">
        <v>75484000</v>
      </c>
      <c r="K104" s="20">
        <v>1581900000</v>
      </c>
      <c r="L104" s="5">
        <v>4.5543622541329789</v>
      </c>
      <c r="M104" s="17">
        <v>95.444672378424031</v>
      </c>
      <c r="N104" s="8">
        <v>11</v>
      </c>
      <c r="O104" s="6">
        <v>44.646000000000001</v>
      </c>
      <c r="P104" s="7">
        <v>8</v>
      </c>
      <c r="Q104" s="3">
        <v>111.38</v>
      </c>
      <c r="R104" s="20">
        <v>3372400000</v>
      </c>
      <c r="S104" s="20">
        <v>62402000</v>
      </c>
      <c r="T104" s="20">
        <v>3309900000</v>
      </c>
      <c r="U104" s="5">
        <v>1.8503736211600046</v>
      </c>
      <c r="V104" s="1">
        <v>98.146720436484401</v>
      </c>
      <c r="W104" s="4">
        <v>10</v>
      </c>
      <c r="X104" s="2">
        <v>30.251000000000001</v>
      </c>
      <c r="Y104" s="4">
        <v>6</v>
      </c>
      <c r="Z104" s="3">
        <v>169.53</v>
      </c>
      <c r="AA104" s="35">
        <v>3779400000</v>
      </c>
      <c r="AB104" s="35">
        <v>111560000</v>
      </c>
      <c r="AC104" s="35">
        <v>3667900000</v>
      </c>
      <c r="AD104" s="10">
        <v>2.9517912896226917</v>
      </c>
      <c r="AE104" s="1">
        <v>97.049796263957248</v>
      </c>
    </row>
    <row r="105" spans="1:31">
      <c r="A105" s="9" t="s">
        <v>393</v>
      </c>
      <c r="B105" s="9" t="s">
        <v>392</v>
      </c>
      <c r="C105" s="9" t="s">
        <v>391</v>
      </c>
      <c r="D105" s="6">
        <v>2.9137523718124481</v>
      </c>
      <c r="E105" s="16">
        <v>5</v>
      </c>
      <c r="F105" s="6">
        <v>3.2801999999999998</v>
      </c>
      <c r="G105" s="7">
        <v>2</v>
      </c>
      <c r="H105" s="3">
        <v>89.084000000000003</v>
      </c>
      <c r="I105" s="20">
        <v>36470000</v>
      </c>
      <c r="J105" s="20">
        <v>3187900</v>
      </c>
      <c r="K105" s="20">
        <v>33282000</v>
      </c>
      <c r="L105" s="5">
        <v>8.7411571154373444</v>
      </c>
      <c r="M105" s="17">
        <v>91.25856868659173</v>
      </c>
      <c r="N105" s="8">
        <v>4</v>
      </c>
      <c r="O105" s="6" t="s">
        <v>0</v>
      </c>
      <c r="P105" s="7">
        <v>0</v>
      </c>
      <c r="Q105" s="3" t="s">
        <v>0</v>
      </c>
      <c r="R105" s="20">
        <v>46783000</v>
      </c>
      <c r="S105" s="20">
        <v>0</v>
      </c>
      <c r="T105" s="20">
        <v>46783000</v>
      </c>
      <c r="U105" s="5">
        <v>1E-4</v>
      </c>
      <c r="V105" s="1">
        <v>100</v>
      </c>
      <c r="W105" s="4">
        <v>5</v>
      </c>
      <c r="X105" s="2" t="s">
        <v>0</v>
      </c>
      <c r="Y105" s="4">
        <v>0</v>
      </c>
      <c r="Z105" s="3" t="s">
        <v>0</v>
      </c>
      <c r="AA105" s="35">
        <v>41800000</v>
      </c>
      <c r="AB105" s="35">
        <v>0</v>
      </c>
      <c r="AC105" s="35">
        <v>41800000</v>
      </c>
      <c r="AD105" s="10">
        <v>0</v>
      </c>
      <c r="AE105" s="1">
        <v>100</v>
      </c>
    </row>
    <row r="106" spans="1:31">
      <c r="A106" s="9" t="s">
        <v>390</v>
      </c>
      <c r="B106" s="9" t="s">
        <v>389</v>
      </c>
      <c r="C106" s="9" t="s">
        <v>388</v>
      </c>
      <c r="D106" s="6">
        <v>2.8059677584285971</v>
      </c>
      <c r="E106" s="16">
        <v>9</v>
      </c>
      <c r="F106" s="6">
        <v>9.9661000000000008</v>
      </c>
      <c r="G106" s="7">
        <v>5</v>
      </c>
      <c r="H106" s="3">
        <v>74.581999999999994</v>
      </c>
      <c r="I106" s="20">
        <v>496320000</v>
      </c>
      <c r="J106" s="20">
        <v>27612000</v>
      </c>
      <c r="K106" s="20">
        <v>468700000</v>
      </c>
      <c r="L106" s="5">
        <v>5.5633462282398449</v>
      </c>
      <c r="M106" s="17">
        <v>94.435041908446166</v>
      </c>
      <c r="N106" s="8">
        <v>8</v>
      </c>
      <c r="O106" s="6">
        <v>36.973999999999997</v>
      </c>
      <c r="P106" s="7">
        <v>2</v>
      </c>
      <c r="Q106" s="3">
        <v>18.513999999999999</v>
      </c>
      <c r="R106" s="20">
        <v>777910000</v>
      </c>
      <c r="S106" s="20">
        <v>6339900</v>
      </c>
      <c r="T106" s="20">
        <v>771570000</v>
      </c>
      <c r="U106" s="5">
        <v>0.81499145145325291</v>
      </c>
      <c r="V106" s="1">
        <v>99.184995693589229</v>
      </c>
      <c r="W106" s="4">
        <v>10</v>
      </c>
      <c r="X106" s="2">
        <v>25.765000000000001</v>
      </c>
      <c r="Y106" s="4">
        <v>4</v>
      </c>
      <c r="Z106" s="3">
        <v>96.307000000000002</v>
      </c>
      <c r="AA106" s="35">
        <v>758740000</v>
      </c>
      <c r="AB106" s="35">
        <v>15475000</v>
      </c>
      <c r="AC106" s="35">
        <v>743270000</v>
      </c>
      <c r="AD106" s="10">
        <v>2.039565595592693</v>
      </c>
      <c r="AE106" s="1">
        <v>97.961093391675675</v>
      </c>
    </row>
    <row r="107" spans="1:31">
      <c r="A107" s="9" t="s">
        <v>387</v>
      </c>
      <c r="B107" s="9" t="s">
        <v>386</v>
      </c>
      <c r="C107" s="9" t="s">
        <v>385</v>
      </c>
      <c r="D107" s="6">
        <v>2.803962404292959</v>
      </c>
      <c r="E107" s="16">
        <v>11</v>
      </c>
      <c r="F107" s="6">
        <v>10.125999999999999</v>
      </c>
      <c r="G107" s="7">
        <v>5</v>
      </c>
      <c r="H107" s="3">
        <v>68.055000000000007</v>
      </c>
      <c r="I107" s="20">
        <v>946900000</v>
      </c>
      <c r="J107" s="20">
        <v>46297000</v>
      </c>
      <c r="K107" s="20">
        <v>900600000</v>
      </c>
      <c r="L107" s="5">
        <v>4.8893230541767876</v>
      </c>
      <c r="M107" s="17">
        <v>95.110360122505014</v>
      </c>
      <c r="N107" s="8">
        <v>10</v>
      </c>
      <c r="O107" s="6">
        <v>33.097000000000001</v>
      </c>
      <c r="P107" s="7">
        <v>3</v>
      </c>
      <c r="Q107" s="3">
        <v>7.149</v>
      </c>
      <c r="R107" s="20">
        <v>1687500000</v>
      </c>
      <c r="S107" s="20">
        <v>32735000</v>
      </c>
      <c r="T107" s="20">
        <v>1654700000</v>
      </c>
      <c r="U107" s="5">
        <v>1.9398518518518519</v>
      </c>
      <c r="V107" s="1">
        <v>98.056296296296296</v>
      </c>
      <c r="W107" s="4">
        <v>9</v>
      </c>
      <c r="X107" s="2">
        <v>17.006</v>
      </c>
      <c r="Y107" s="4">
        <v>5</v>
      </c>
      <c r="Z107" s="3">
        <v>181.07</v>
      </c>
      <c r="AA107" s="35">
        <v>2375100000</v>
      </c>
      <c r="AB107" s="35">
        <v>37591000</v>
      </c>
      <c r="AC107" s="35">
        <v>2337500000</v>
      </c>
      <c r="AD107" s="10">
        <v>1.582712306850238</v>
      </c>
      <c r="AE107" s="1">
        <v>98.416908761736337</v>
      </c>
    </row>
    <row r="108" spans="1:31">
      <c r="A108" s="9" t="s">
        <v>384</v>
      </c>
      <c r="B108" s="9" t="s">
        <v>383</v>
      </c>
      <c r="C108" s="9" t="s">
        <v>382</v>
      </c>
      <c r="D108" s="6">
        <v>2.7586470856776142</v>
      </c>
      <c r="E108" s="16">
        <v>28</v>
      </c>
      <c r="F108" s="6">
        <v>9.1637000000000004</v>
      </c>
      <c r="G108" s="7">
        <v>12</v>
      </c>
      <c r="H108" s="3">
        <v>35.264000000000003</v>
      </c>
      <c r="I108" s="20">
        <v>2000800000</v>
      </c>
      <c r="J108" s="20">
        <v>83562000</v>
      </c>
      <c r="K108" s="20">
        <v>1917200000</v>
      </c>
      <c r="L108" s="5">
        <v>4.1764294282287082</v>
      </c>
      <c r="M108" s="17">
        <v>95.821671331467414</v>
      </c>
      <c r="N108" s="8">
        <v>26</v>
      </c>
      <c r="O108" s="6">
        <v>34.716999999999999</v>
      </c>
      <c r="P108" s="7">
        <v>6</v>
      </c>
      <c r="Q108" s="3">
        <v>19.861000000000001</v>
      </c>
      <c r="R108" s="20">
        <v>4194300000</v>
      </c>
      <c r="S108" s="20">
        <v>63886000</v>
      </c>
      <c r="T108" s="20">
        <v>4130500000</v>
      </c>
      <c r="U108" s="5">
        <v>1.5231623870490905</v>
      </c>
      <c r="V108" s="1">
        <v>98.478888014686589</v>
      </c>
      <c r="W108" s="4">
        <v>29</v>
      </c>
      <c r="X108" s="2">
        <v>18.75</v>
      </c>
      <c r="Y108" s="4">
        <v>7</v>
      </c>
      <c r="Z108" s="3">
        <v>67.268000000000001</v>
      </c>
      <c r="AA108" s="35">
        <v>3573700000</v>
      </c>
      <c r="AB108" s="35">
        <v>92071000</v>
      </c>
      <c r="AC108" s="35">
        <v>3481700000</v>
      </c>
      <c r="AD108" s="10">
        <v>2.5763494417550437</v>
      </c>
      <c r="AE108" s="1">
        <v>97.425637294680584</v>
      </c>
    </row>
    <row r="109" spans="1:31">
      <c r="A109" s="9" t="s">
        <v>381</v>
      </c>
      <c r="B109" s="9" t="s">
        <v>380</v>
      </c>
      <c r="C109" s="9" t="s">
        <v>379</v>
      </c>
      <c r="D109" s="6">
        <v>2.7339592754568436</v>
      </c>
      <c r="E109" s="16">
        <v>12</v>
      </c>
      <c r="F109" s="6">
        <v>16.581</v>
      </c>
      <c r="G109" s="7">
        <v>5</v>
      </c>
      <c r="H109" s="3">
        <v>41.927999999999997</v>
      </c>
      <c r="I109" s="20">
        <v>478940000</v>
      </c>
      <c r="J109" s="20">
        <v>22344000</v>
      </c>
      <c r="K109" s="20">
        <v>456590000</v>
      </c>
      <c r="L109" s="5">
        <v>4.6653025431160478</v>
      </c>
      <c r="M109" s="17">
        <v>95.333444690357865</v>
      </c>
      <c r="N109" s="8">
        <v>15</v>
      </c>
      <c r="O109" s="6">
        <v>46.656999999999996</v>
      </c>
      <c r="P109" s="7">
        <v>6</v>
      </c>
      <c r="Q109" s="3">
        <v>40.353999999999999</v>
      </c>
      <c r="R109" s="20">
        <v>1117100000</v>
      </c>
      <c r="S109" s="20">
        <v>20278000</v>
      </c>
      <c r="T109" s="20">
        <v>1096800000</v>
      </c>
      <c r="U109" s="5">
        <v>1.815235878614269</v>
      </c>
      <c r="V109" s="1">
        <v>98.182794736370965</v>
      </c>
      <c r="W109" s="4">
        <v>11</v>
      </c>
      <c r="X109" s="2">
        <v>23.478000000000002</v>
      </c>
      <c r="Y109" s="4">
        <v>4</v>
      </c>
      <c r="Z109" s="3">
        <v>102.76</v>
      </c>
      <c r="AA109" s="35">
        <v>645660000</v>
      </c>
      <c r="AB109" s="35">
        <v>11114000</v>
      </c>
      <c r="AC109" s="35">
        <v>634540000</v>
      </c>
      <c r="AD109" s="10">
        <v>1.7213394046402133</v>
      </c>
      <c r="AE109" s="1">
        <v>98.277731313694517</v>
      </c>
    </row>
    <row r="110" spans="1:31">
      <c r="A110" s="9" t="s">
        <v>378</v>
      </c>
      <c r="B110" s="9" t="s">
        <v>377</v>
      </c>
      <c r="C110" s="9" t="s">
        <v>376</v>
      </c>
      <c r="D110" s="6">
        <v>2.4588423652711477</v>
      </c>
      <c r="E110" s="16">
        <v>5</v>
      </c>
      <c r="F110" s="6">
        <v>30.3</v>
      </c>
      <c r="G110" s="7">
        <v>3</v>
      </c>
      <c r="H110" s="3">
        <v>82.587000000000003</v>
      </c>
      <c r="I110" s="20">
        <v>688180000</v>
      </c>
      <c r="J110" s="20">
        <v>20960000</v>
      </c>
      <c r="K110" s="20">
        <v>667220000</v>
      </c>
      <c r="L110" s="5">
        <v>3.0457147839228109</v>
      </c>
      <c r="M110" s="17">
        <v>96.954285216077182</v>
      </c>
      <c r="N110" s="8">
        <v>7</v>
      </c>
      <c r="O110" s="6">
        <v>29.553999999999998</v>
      </c>
      <c r="P110" s="7">
        <v>2</v>
      </c>
      <c r="Q110" s="3">
        <v>38.305</v>
      </c>
      <c r="R110" s="20">
        <v>1824700000</v>
      </c>
      <c r="S110" s="20">
        <v>32932000</v>
      </c>
      <c r="T110" s="20">
        <v>1791800000</v>
      </c>
      <c r="U110" s="5">
        <v>1.8047898284649533</v>
      </c>
      <c r="V110" s="1">
        <v>98.196963884474158</v>
      </c>
      <c r="W110" s="4">
        <v>6</v>
      </c>
      <c r="X110" s="2">
        <v>41.186999999999998</v>
      </c>
      <c r="Y110" s="4">
        <v>3</v>
      </c>
      <c r="Z110" s="3">
        <v>74.543000000000006</v>
      </c>
      <c r="AA110" s="35">
        <v>936690000</v>
      </c>
      <c r="AB110" s="35">
        <v>23661000</v>
      </c>
      <c r="AC110" s="35">
        <v>913030000</v>
      </c>
      <c r="AD110" s="10">
        <v>2.5260224834256797</v>
      </c>
      <c r="AE110" s="1">
        <v>97.474084275480678</v>
      </c>
    </row>
    <row r="111" spans="1:31">
      <c r="A111" s="9" t="s">
        <v>375</v>
      </c>
      <c r="B111" s="9" t="s">
        <v>374</v>
      </c>
      <c r="C111" s="9" t="s">
        <v>373</v>
      </c>
      <c r="D111" s="6">
        <v>2.3318734831402668</v>
      </c>
      <c r="E111" s="16">
        <v>8</v>
      </c>
      <c r="F111" s="6">
        <v>17.111999999999998</v>
      </c>
      <c r="G111" s="7">
        <v>3</v>
      </c>
      <c r="H111" s="3">
        <v>187.74</v>
      </c>
      <c r="I111" s="20">
        <v>320170000</v>
      </c>
      <c r="J111" s="20">
        <v>16867000</v>
      </c>
      <c r="K111" s="20">
        <v>303300000</v>
      </c>
      <c r="L111" s="5">
        <v>5.2681388012618298</v>
      </c>
      <c r="M111" s="17">
        <v>94.73092419652059</v>
      </c>
      <c r="N111" s="8">
        <v>6</v>
      </c>
      <c r="O111" s="6" t="s">
        <v>0</v>
      </c>
      <c r="P111" s="7">
        <v>0</v>
      </c>
      <c r="Q111" s="3" t="s">
        <v>0</v>
      </c>
      <c r="R111" s="20">
        <v>500330000</v>
      </c>
      <c r="S111" s="20">
        <v>0</v>
      </c>
      <c r="T111" s="20">
        <v>500330000</v>
      </c>
      <c r="U111" s="5">
        <v>1E-4</v>
      </c>
      <c r="V111" s="1">
        <v>100</v>
      </c>
      <c r="W111" s="4">
        <v>8</v>
      </c>
      <c r="X111" s="2">
        <v>34.628</v>
      </c>
      <c r="Y111" s="4">
        <v>2</v>
      </c>
      <c r="Z111" s="3">
        <v>4.7911000000000001</v>
      </c>
      <c r="AA111" s="35">
        <v>342200000</v>
      </c>
      <c r="AB111" s="35">
        <v>5911100</v>
      </c>
      <c r="AC111" s="35">
        <v>336290000</v>
      </c>
      <c r="AD111" s="10">
        <v>1.7273816481589714</v>
      </c>
      <c r="AE111" s="1">
        <v>98.272939801285801</v>
      </c>
    </row>
    <row r="112" spans="1:31">
      <c r="A112" s="9" t="s">
        <v>372</v>
      </c>
      <c r="B112" s="9" t="s">
        <v>371</v>
      </c>
      <c r="C112" s="9" t="s">
        <v>370</v>
      </c>
      <c r="D112" s="6">
        <v>2.2075982366080797</v>
      </c>
      <c r="E112" s="16">
        <v>2</v>
      </c>
      <c r="F112" s="6">
        <v>26.306999999999999</v>
      </c>
      <c r="G112" s="7">
        <v>1</v>
      </c>
      <c r="H112" s="3" t="s">
        <v>0</v>
      </c>
      <c r="I112" s="20">
        <v>1868400000</v>
      </c>
      <c r="J112" s="20">
        <v>56092000</v>
      </c>
      <c r="K112" s="20">
        <v>1812300000</v>
      </c>
      <c r="L112" s="5">
        <v>3.0021408691928921</v>
      </c>
      <c r="M112" s="17">
        <v>96.997430956968529</v>
      </c>
      <c r="N112" s="8">
        <v>3</v>
      </c>
      <c r="O112" s="6">
        <v>57.265000000000001</v>
      </c>
      <c r="P112" s="7">
        <v>1</v>
      </c>
      <c r="Q112" s="3" t="s">
        <v>0</v>
      </c>
      <c r="R112" s="20">
        <v>5418900000</v>
      </c>
      <c r="S112" s="20">
        <v>75743000</v>
      </c>
      <c r="T112" s="20">
        <v>5343200000</v>
      </c>
      <c r="U112" s="5">
        <v>1.3977560021406559</v>
      </c>
      <c r="V112" s="1">
        <v>98.603037516839208</v>
      </c>
      <c r="W112" s="4">
        <v>2</v>
      </c>
      <c r="X112" s="2">
        <v>36.909999999999997</v>
      </c>
      <c r="Y112" s="4">
        <v>1</v>
      </c>
      <c r="Z112" s="3" t="s">
        <v>0</v>
      </c>
      <c r="AA112" s="35">
        <v>2401100000</v>
      </c>
      <c r="AB112" s="35">
        <v>53374000</v>
      </c>
      <c r="AC112" s="35">
        <v>2347800000</v>
      </c>
      <c r="AD112" s="10">
        <v>2.2228978384906917</v>
      </c>
      <c r="AE112" s="1">
        <v>97.780184082295619</v>
      </c>
    </row>
    <row r="113" spans="1:31">
      <c r="A113" s="9" t="s">
        <v>369</v>
      </c>
      <c r="B113" s="9" t="s">
        <v>368</v>
      </c>
      <c r="C113" s="9" t="s">
        <v>367</v>
      </c>
      <c r="D113" s="6">
        <v>1.9401608355760172</v>
      </c>
      <c r="E113" s="16">
        <v>23</v>
      </c>
      <c r="F113" s="6">
        <v>16.745999999999999</v>
      </c>
      <c r="G113" s="7">
        <v>6</v>
      </c>
      <c r="H113" s="3">
        <v>68.569999999999993</v>
      </c>
      <c r="I113" s="20">
        <v>1153600000</v>
      </c>
      <c r="J113" s="20">
        <v>42303000</v>
      </c>
      <c r="K113" s="20">
        <v>1111300000</v>
      </c>
      <c r="L113" s="5">
        <v>3.667042302357836</v>
      </c>
      <c r="M113" s="17">
        <v>96.333217753120664</v>
      </c>
      <c r="N113" s="8">
        <v>25</v>
      </c>
      <c r="O113" s="6">
        <v>43.357999999999997</v>
      </c>
      <c r="P113" s="7">
        <v>5</v>
      </c>
      <c r="Q113" s="3">
        <v>78.001999999999995</v>
      </c>
      <c r="R113" s="20">
        <v>1839300000</v>
      </c>
      <c r="S113" s="20">
        <v>23736000</v>
      </c>
      <c r="T113" s="20">
        <v>1815600000</v>
      </c>
      <c r="U113" s="5">
        <v>1.2904909476431252</v>
      </c>
      <c r="V113" s="1">
        <v>98.711466318708204</v>
      </c>
      <c r="W113" s="4">
        <v>26</v>
      </c>
      <c r="X113" s="2">
        <v>15.574</v>
      </c>
      <c r="Y113" s="4">
        <v>4</v>
      </c>
      <c r="Z113" s="3">
        <v>64.138999999999996</v>
      </c>
      <c r="AA113" s="35">
        <v>1594300000</v>
      </c>
      <c r="AB113" s="35">
        <v>13758000</v>
      </c>
      <c r="AC113" s="35">
        <v>1580500000</v>
      </c>
      <c r="AD113" s="10">
        <v>0.86294925672709033</v>
      </c>
      <c r="AE113" s="1">
        <v>99.134416358276354</v>
      </c>
    </row>
    <row r="114" spans="1:31">
      <c r="A114" s="9" t="s">
        <v>366</v>
      </c>
      <c r="B114" s="9" t="s">
        <v>365</v>
      </c>
      <c r="C114" s="9" t="s">
        <v>364</v>
      </c>
      <c r="D114" s="6">
        <v>1.8930679490798836</v>
      </c>
      <c r="E114" s="16">
        <v>2</v>
      </c>
      <c r="F114" s="6">
        <v>0.22434000000000001</v>
      </c>
      <c r="G114" s="7">
        <v>1</v>
      </c>
      <c r="H114" s="3" t="s">
        <v>0</v>
      </c>
      <c r="I114" s="20">
        <v>67590000</v>
      </c>
      <c r="J114" s="20">
        <v>2633500</v>
      </c>
      <c r="K114" s="20">
        <v>64956000</v>
      </c>
      <c r="L114" s="5">
        <v>3.8962864329042759</v>
      </c>
      <c r="M114" s="17">
        <v>96.102973812694188</v>
      </c>
      <c r="N114" s="8">
        <v>1</v>
      </c>
      <c r="O114" s="6" t="s">
        <v>0</v>
      </c>
      <c r="P114" s="7">
        <v>0</v>
      </c>
      <c r="Q114" s="3" t="s">
        <v>0</v>
      </c>
      <c r="R114" s="20">
        <v>69092000</v>
      </c>
      <c r="S114" s="20">
        <v>0</v>
      </c>
      <c r="T114" s="20">
        <v>69092000</v>
      </c>
      <c r="U114" s="5">
        <v>1E-4</v>
      </c>
      <c r="V114" s="1">
        <v>100</v>
      </c>
      <c r="W114" s="4">
        <v>2</v>
      </c>
      <c r="X114" s="2" t="s">
        <v>0</v>
      </c>
      <c r="Y114" s="4">
        <v>0</v>
      </c>
      <c r="Z114" s="3" t="s">
        <v>0</v>
      </c>
      <c r="AA114" s="35">
        <v>84574000</v>
      </c>
      <c r="AB114" s="35">
        <v>1507800</v>
      </c>
      <c r="AC114" s="35">
        <v>83066000</v>
      </c>
      <c r="AD114" s="10">
        <v>1.7828174143353748</v>
      </c>
      <c r="AE114" s="1">
        <v>98.216946106368383</v>
      </c>
    </row>
    <row r="115" spans="1:31">
      <c r="A115" s="9" t="s">
        <v>363</v>
      </c>
      <c r="B115" s="9" t="s">
        <v>362</v>
      </c>
      <c r="C115" s="9" t="s">
        <v>361</v>
      </c>
      <c r="D115" s="6">
        <v>1.8772201475544221</v>
      </c>
      <c r="E115" s="16">
        <v>2</v>
      </c>
      <c r="F115" s="6" t="s">
        <v>0</v>
      </c>
      <c r="G115" s="7">
        <v>0</v>
      </c>
      <c r="H115" s="3" t="s">
        <v>0</v>
      </c>
      <c r="I115" s="20">
        <v>9515400</v>
      </c>
      <c r="J115" s="20">
        <v>0</v>
      </c>
      <c r="K115" s="20">
        <v>9515400</v>
      </c>
      <c r="L115" s="5">
        <v>0</v>
      </c>
      <c r="M115" s="17">
        <v>100</v>
      </c>
      <c r="N115" s="8">
        <v>5</v>
      </c>
      <c r="O115" s="6">
        <v>2.0697999999999999</v>
      </c>
      <c r="P115" s="7">
        <v>1</v>
      </c>
      <c r="Q115" s="3" t="s">
        <v>0</v>
      </c>
      <c r="R115" s="20">
        <v>32937000</v>
      </c>
      <c r="S115" s="20">
        <v>1854900</v>
      </c>
      <c r="T115" s="20">
        <v>31082000</v>
      </c>
      <c r="U115" s="5">
        <v>5.6316604426632662</v>
      </c>
      <c r="V115" s="1">
        <v>94.368035947414768</v>
      </c>
      <c r="W115" s="4">
        <v>2</v>
      </c>
      <c r="X115" s="2" t="s">
        <v>0</v>
      </c>
      <c r="Y115" s="4">
        <v>0</v>
      </c>
      <c r="Z115" s="3" t="s">
        <v>0</v>
      </c>
      <c r="AA115" s="35">
        <v>15175000</v>
      </c>
      <c r="AB115" s="35">
        <v>0</v>
      </c>
      <c r="AC115" s="35">
        <v>15175000</v>
      </c>
      <c r="AD115" s="10">
        <v>0</v>
      </c>
      <c r="AE115" s="1">
        <v>100</v>
      </c>
    </row>
    <row r="116" spans="1:31">
      <c r="A116" s="9" t="s">
        <v>360</v>
      </c>
      <c r="B116" s="9" t="s">
        <v>359</v>
      </c>
      <c r="C116" s="9" t="s">
        <v>358</v>
      </c>
      <c r="D116" s="6">
        <v>1.8194220043009757</v>
      </c>
      <c r="E116" s="16">
        <v>5</v>
      </c>
      <c r="F116" s="6">
        <v>1.4381999999999999</v>
      </c>
      <c r="G116" s="7">
        <v>1</v>
      </c>
      <c r="H116" s="3" t="s">
        <v>0</v>
      </c>
      <c r="I116" s="20">
        <v>24343000</v>
      </c>
      <c r="J116" s="20">
        <v>585700</v>
      </c>
      <c r="K116" s="20">
        <v>23757000</v>
      </c>
      <c r="L116" s="5">
        <v>2.4060304810417779</v>
      </c>
      <c r="M116" s="17">
        <v>97.59273713182435</v>
      </c>
      <c r="N116" s="8">
        <v>9</v>
      </c>
      <c r="O116" s="6">
        <v>2.2837999999999998</v>
      </c>
      <c r="P116" s="7">
        <v>1</v>
      </c>
      <c r="Q116" s="3" t="s">
        <v>0</v>
      </c>
      <c r="R116" s="20">
        <v>75217000</v>
      </c>
      <c r="S116" s="20">
        <v>2295800</v>
      </c>
      <c r="T116" s="20">
        <v>72921000</v>
      </c>
      <c r="U116" s="5">
        <v>3.0522355318611485</v>
      </c>
      <c r="V116" s="1">
        <v>96.947498570801812</v>
      </c>
      <c r="W116" s="4">
        <v>7</v>
      </c>
      <c r="X116" s="2" t="s">
        <v>0</v>
      </c>
      <c r="Y116" s="4">
        <v>0</v>
      </c>
      <c r="Z116" s="3" t="s">
        <v>0</v>
      </c>
      <c r="AA116" s="35">
        <v>58708000</v>
      </c>
      <c r="AB116" s="35">
        <v>0</v>
      </c>
      <c r="AC116" s="35">
        <v>58708000</v>
      </c>
      <c r="AD116" s="10">
        <v>0</v>
      </c>
      <c r="AE116" s="1">
        <v>100</v>
      </c>
    </row>
    <row r="117" spans="1:31">
      <c r="A117" s="9" t="s">
        <v>357</v>
      </c>
      <c r="B117" s="9" t="s">
        <v>356</v>
      </c>
      <c r="C117" s="9" t="s">
        <v>355</v>
      </c>
      <c r="D117" s="6">
        <v>1.6064939496182564</v>
      </c>
      <c r="E117" s="16">
        <v>13</v>
      </c>
      <c r="F117" s="6">
        <v>6.4547999999999996</v>
      </c>
      <c r="G117" s="7">
        <v>3</v>
      </c>
      <c r="H117" s="3">
        <v>68.977999999999994</v>
      </c>
      <c r="I117" s="20">
        <v>266320000</v>
      </c>
      <c r="J117" s="20">
        <v>9031700</v>
      </c>
      <c r="K117" s="20">
        <v>257290000</v>
      </c>
      <c r="L117" s="5">
        <v>3.3912961850405527</v>
      </c>
      <c r="M117" s="17">
        <v>96.609342144788229</v>
      </c>
      <c r="N117" s="8">
        <v>15</v>
      </c>
      <c r="O117" s="6">
        <v>18.097999999999999</v>
      </c>
      <c r="P117" s="7">
        <v>1</v>
      </c>
      <c r="Q117" s="3" t="s">
        <v>0</v>
      </c>
      <c r="R117" s="20">
        <v>369480000</v>
      </c>
      <c r="S117" s="20">
        <v>1789100</v>
      </c>
      <c r="T117" s="20">
        <v>367690000</v>
      </c>
      <c r="U117" s="5">
        <v>0.48422106744614057</v>
      </c>
      <c r="V117" s="1">
        <v>99.515535346974133</v>
      </c>
      <c r="W117" s="4">
        <v>13</v>
      </c>
      <c r="X117" s="2">
        <v>3.6652999999999998</v>
      </c>
      <c r="Y117" s="4">
        <v>2</v>
      </c>
      <c r="Z117" s="3">
        <v>188.94</v>
      </c>
      <c r="AA117" s="35">
        <v>327650000</v>
      </c>
      <c r="AB117" s="35">
        <v>3092900</v>
      </c>
      <c r="AC117" s="35">
        <v>324560000</v>
      </c>
      <c r="AD117" s="10">
        <v>0.94396459636807561</v>
      </c>
      <c r="AE117" s="1">
        <v>99.056920494430031</v>
      </c>
    </row>
    <row r="118" spans="1:31">
      <c r="A118" s="9" t="s">
        <v>354</v>
      </c>
      <c r="B118" s="9" t="s">
        <v>353</v>
      </c>
      <c r="C118" s="9" t="s">
        <v>352</v>
      </c>
      <c r="D118" s="6">
        <v>1.5864474520315544</v>
      </c>
      <c r="E118" s="16">
        <v>16</v>
      </c>
      <c r="F118" s="6">
        <v>6.6219000000000001</v>
      </c>
      <c r="G118" s="7">
        <v>1</v>
      </c>
      <c r="H118" s="3" t="s">
        <v>0</v>
      </c>
      <c r="I118" s="20">
        <v>546060000</v>
      </c>
      <c r="J118" s="20">
        <v>4942000</v>
      </c>
      <c r="K118" s="20">
        <v>541120000</v>
      </c>
      <c r="L118" s="5">
        <v>0.90502875141925798</v>
      </c>
      <c r="M118" s="17">
        <v>99.095337508698677</v>
      </c>
      <c r="N118" s="8">
        <v>18</v>
      </c>
      <c r="O118" s="6">
        <v>11.545</v>
      </c>
      <c r="P118" s="7">
        <v>1</v>
      </c>
      <c r="Q118" s="3" t="s">
        <v>0</v>
      </c>
      <c r="R118" s="20">
        <v>961180000</v>
      </c>
      <c r="S118" s="20">
        <v>4233800</v>
      </c>
      <c r="T118" s="20">
        <v>956950000</v>
      </c>
      <c r="U118" s="5">
        <v>0.44047941072431807</v>
      </c>
      <c r="V118" s="1">
        <v>99.559915936661199</v>
      </c>
      <c r="W118" s="4">
        <v>18</v>
      </c>
      <c r="X118" s="2">
        <v>4.9284999999999997</v>
      </c>
      <c r="Y118" s="4">
        <v>1</v>
      </c>
      <c r="Z118" s="3" t="s">
        <v>0</v>
      </c>
      <c r="AA118" s="35">
        <v>881150000</v>
      </c>
      <c r="AB118" s="35">
        <v>30081000</v>
      </c>
      <c r="AC118" s="35">
        <v>851070000</v>
      </c>
      <c r="AD118" s="10">
        <v>3.4138341939510868</v>
      </c>
      <c r="AE118" s="1">
        <v>96.586279294104287</v>
      </c>
    </row>
    <row r="119" spans="1:31">
      <c r="A119" s="9" t="s">
        <v>351</v>
      </c>
      <c r="B119" s="9" t="s">
        <v>350</v>
      </c>
      <c r="C119" s="9" t="s">
        <v>349</v>
      </c>
      <c r="D119" s="6">
        <v>1.5624272697275743</v>
      </c>
      <c r="E119" s="16">
        <v>6</v>
      </c>
      <c r="F119" s="6">
        <v>14.34</v>
      </c>
      <c r="G119" s="7">
        <v>2</v>
      </c>
      <c r="H119" s="3">
        <v>53.475000000000001</v>
      </c>
      <c r="I119" s="20">
        <v>370690000</v>
      </c>
      <c r="J119" s="20">
        <v>8240100</v>
      </c>
      <c r="K119" s="20">
        <v>362450000</v>
      </c>
      <c r="L119" s="5">
        <v>2.2229086298524372</v>
      </c>
      <c r="M119" s="17">
        <v>97.777118346866658</v>
      </c>
      <c r="N119" s="8">
        <v>8</v>
      </c>
      <c r="O119" s="6">
        <v>29.273</v>
      </c>
      <c r="P119" s="7">
        <v>2</v>
      </c>
      <c r="Q119" s="3">
        <v>14.294</v>
      </c>
      <c r="R119" s="20">
        <v>474780000</v>
      </c>
      <c r="S119" s="20">
        <v>4327500</v>
      </c>
      <c r="T119" s="20">
        <v>470450000</v>
      </c>
      <c r="U119" s="5">
        <v>0.91147478832301276</v>
      </c>
      <c r="V119" s="1">
        <v>99.087998652007244</v>
      </c>
      <c r="W119" s="4">
        <v>9</v>
      </c>
      <c r="X119" s="2">
        <v>19.658000000000001</v>
      </c>
      <c r="Y119" s="4">
        <v>3</v>
      </c>
      <c r="Z119" s="3">
        <v>52.881</v>
      </c>
      <c r="AA119" s="35">
        <v>362960000</v>
      </c>
      <c r="AB119" s="35">
        <v>5636400</v>
      </c>
      <c r="AC119" s="35">
        <v>357320000</v>
      </c>
      <c r="AD119" s="10">
        <v>1.5528983910072736</v>
      </c>
      <c r="AE119" s="1">
        <v>98.446109764161335</v>
      </c>
    </row>
    <row r="120" spans="1:31">
      <c r="A120" s="9" t="s">
        <v>348</v>
      </c>
      <c r="B120" s="9" t="s">
        <v>347</v>
      </c>
      <c r="C120" s="9" t="s">
        <v>346</v>
      </c>
      <c r="D120" s="6">
        <v>1.4821520186765798</v>
      </c>
      <c r="E120" s="16">
        <v>4</v>
      </c>
      <c r="F120" s="6">
        <v>13.874000000000001</v>
      </c>
      <c r="G120" s="7">
        <v>3</v>
      </c>
      <c r="H120" s="3">
        <v>24.916</v>
      </c>
      <c r="I120" s="20">
        <v>198150000</v>
      </c>
      <c r="J120" s="20">
        <v>5984900</v>
      </c>
      <c r="K120" s="20">
        <v>192160000</v>
      </c>
      <c r="L120" s="5">
        <v>3.0203885944991167</v>
      </c>
      <c r="M120" s="17">
        <v>96.977037597779457</v>
      </c>
      <c r="N120" s="8">
        <v>2</v>
      </c>
      <c r="O120" s="6">
        <v>49.234000000000002</v>
      </c>
      <c r="P120" s="7">
        <v>1</v>
      </c>
      <c r="Q120" s="3" t="s">
        <v>0</v>
      </c>
      <c r="R120" s="20">
        <v>196260000</v>
      </c>
      <c r="S120" s="20">
        <v>2798800</v>
      </c>
      <c r="T120" s="20">
        <v>193460000</v>
      </c>
      <c r="U120" s="5">
        <v>1.4260674615306228</v>
      </c>
      <c r="V120" s="1">
        <v>98.573321104657083</v>
      </c>
      <c r="W120" s="4">
        <v>2</v>
      </c>
      <c r="X120" s="2" t="s">
        <v>0</v>
      </c>
      <c r="Y120" s="4">
        <v>0</v>
      </c>
      <c r="Z120" s="3" t="s">
        <v>0</v>
      </c>
      <c r="AA120" s="35">
        <v>132180000</v>
      </c>
      <c r="AB120" s="35">
        <v>0</v>
      </c>
      <c r="AC120" s="35">
        <v>132180000</v>
      </c>
      <c r="AD120" s="10">
        <v>0</v>
      </c>
      <c r="AE120" s="1">
        <v>100</v>
      </c>
    </row>
    <row r="121" spans="1:31">
      <c r="A121" s="9" t="s">
        <v>345</v>
      </c>
      <c r="B121" s="9" t="s">
        <v>344</v>
      </c>
      <c r="C121" s="9" t="s">
        <v>343</v>
      </c>
      <c r="D121" s="6">
        <v>1.4353251636661213</v>
      </c>
      <c r="E121" s="16">
        <v>7</v>
      </c>
      <c r="F121" s="18">
        <v>3.4979</v>
      </c>
      <c r="G121" s="3">
        <v>2</v>
      </c>
      <c r="H121" s="18">
        <v>62.473999999999997</v>
      </c>
      <c r="L121" s="5"/>
      <c r="M121" s="17"/>
      <c r="N121" s="8">
        <v>12</v>
      </c>
      <c r="O121" s="6" t="s">
        <v>0</v>
      </c>
      <c r="P121" s="7">
        <v>0</v>
      </c>
      <c r="Q121" s="3" t="s">
        <v>0</v>
      </c>
      <c r="R121" s="20">
        <v>60003000</v>
      </c>
      <c r="S121" s="20">
        <v>0</v>
      </c>
      <c r="T121" s="20">
        <v>60003000</v>
      </c>
      <c r="U121" s="5">
        <v>1E-4</v>
      </c>
      <c r="V121" s="1">
        <v>100</v>
      </c>
      <c r="W121" s="4">
        <v>11</v>
      </c>
      <c r="X121" s="2">
        <v>3.1617999999999999</v>
      </c>
      <c r="Y121" s="4">
        <v>2</v>
      </c>
      <c r="Z121" s="3">
        <v>55.101999999999997</v>
      </c>
      <c r="AA121" s="35">
        <v>39104000</v>
      </c>
      <c r="AB121" s="35">
        <v>1122500</v>
      </c>
      <c r="AC121" s="35">
        <v>37981000</v>
      </c>
      <c r="AD121" s="10">
        <v>2.8705503273322424</v>
      </c>
      <c r="AE121" s="1">
        <v>97.128171031096571</v>
      </c>
    </row>
    <row r="122" spans="1:31">
      <c r="A122" s="9" t="s">
        <v>342</v>
      </c>
      <c r="B122" s="9" t="s">
        <v>342</v>
      </c>
      <c r="C122" s="9" t="s">
        <v>341</v>
      </c>
      <c r="D122" s="6">
        <v>1.3909106707268242</v>
      </c>
      <c r="E122" s="16">
        <v>4</v>
      </c>
      <c r="F122" s="6">
        <v>18.914000000000001</v>
      </c>
      <c r="G122" s="7">
        <v>1</v>
      </c>
      <c r="H122" s="3" t="s">
        <v>0</v>
      </c>
      <c r="I122" s="20">
        <v>80778000</v>
      </c>
      <c r="J122" s="20">
        <v>1682500</v>
      </c>
      <c r="K122" s="20">
        <v>79095000</v>
      </c>
      <c r="L122" s="5">
        <v>2.0828690980217388</v>
      </c>
      <c r="M122" s="17">
        <v>97.916511921562801</v>
      </c>
      <c r="N122" s="8">
        <v>3</v>
      </c>
      <c r="O122" s="6">
        <v>66.707999999999998</v>
      </c>
      <c r="P122" s="7">
        <v>1</v>
      </c>
      <c r="Q122" s="3" t="s">
        <v>0</v>
      </c>
      <c r="R122" s="20">
        <v>164850000</v>
      </c>
      <c r="S122" s="20">
        <v>814160</v>
      </c>
      <c r="T122" s="20">
        <v>164040000</v>
      </c>
      <c r="U122" s="5">
        <v>0.49387928419775556</v>
      </c>
      <c r="V122" s="1">
        <v>99.50864422202001</v>
      </c>
      <c r="W122" s="4">
        <v>3</v>
      </c>
      <c r="X122" s="2">
        <v>24.614999999999998</v>
      </c>
      <c r="Y122" s="4">
        <v>1</v>
      </c>
      <c r="Z122" s="3" t="s">
        <v>0</v>
      </c>
      <c r="AA122" s="35">
        <v>105070000</v>
      </c>
      <c r="AB122" s="35">
        <v>1676900</v>
      </c>
      <c r="AC122" s="35">
        <v>103390000</v>
      </c>
      <c r="AD122" s="10">
        <v>1.5959836299609782</v>
      </c>
      <c r="AE122" s="1">
        <v>98.401065956029313</v>
      </c>
    </row>
    <row r="123" spans="1:31">
      <c r="A123" s="9" t="s">
        <v>340</v>
      </c>
      <c r="B123" s="9" t="s">
        <v>339</v>
      </c>
      <c r="C123" s="9" t="s">
        <v>338</v>
      </c>
      <c r="D123" s="6">
        <v>1.2945700020413025</v>
      </c>
      <c r="E123" s="16">
        <v>7</v>
      </c>
      <c r="F123" s="6">
        <v>4.0613999999999999</v>
      </c>
      <c r="G123" s="7">
        <v>1</v>
      </c>
      <c r="H123" s="3" t="s">
        <v>0</v>
      </c>
      <c r="I123" s="20">
        <v>200060000</v>
      </c>
      <c r="J123" s="20">
        <v>4235800</v>
      </c>
      <c r="K123" s="20">
        <v>195830000</v>
      </c>
      <c r="L123" s="5">
        <v>2.1172648205538338</v>
      </c>
      <c r="M123" s="17">
        <v>97.885634309707086</v>
      </c>
      <c r="N123" s="8">
        <v>7</v>
      </c>
      <c r="O123" s="6">
        <v>17.015000000000001</v>
      </c>
      <c r="P123" s="7">
        <v>1</v>
      </c>
      <c r="Q123" s="3" t="s">
        <v>0</v>
      </c>
      <c r="R123" s="20">
        <v>282220000</v>
      </c>
      <c r="S123" s="20">
        <v>2360100</v>
      </c>
      <c r="T123" s="20">
        <v>279860000</v>
      </c>
      <c r="U123" s="5">
        <v>0.83626249025582877</v>
      </c>
      <c r="V123" s="1">
        <v>99.163772943094045</v>
      </c>
      <c r="W123" s="4">
        <v>7</v>
      </c>
      <c r="X123" s="2">
        <v>6.66</v>
      </c>
      <c r="Y123" s="4">
        <v>1</v>
      </c>
      <c r="Z123" s="3" t="s">
        <v>0</v>
      </c>
      <c r="AA123" s="35">
        <v>223870000</v>
      </c>
      <c r="AB123" s="35">
        <v>2082400</v>
      </c>
      <c r="AC123" s="35">
        <v>221780000</v>
      </c>
      <c r="AD123" s="10">
        <v>0.93018269531424491</v>
      </c>
      <c r="AE123" s="1">
        <v>99.06642247733059</v>
      </c>
    </row>
    <row r="124" spans="1:31">
      <c r="A124" s="9" t="s">
        <v>337</v>
      </c>
      <c r="B124" s="9" t="s">
        <v>336</v>
      </c>
      <c r="C124" s="9" t="s">
        <v>335</v>
      </c>
      <c r="D124" s="6">
        <v>1.2508554449139764</v>
      </c>
      <c r="E124" s="16">
        <v>26</v>
      </c>
      <c r="F124" s="6">
        <v>11.455</v>
      </c>
      <c r="G124" s="7">
        <v>7</v>
      </c>
      <c r="H124" s="3">
        <v>113.17</v>
      </c>
      <c r="I124" s="20">
        <v>1065900000</v>
      </c>
      <c r="J124" s="20">
        <v>18927000</v>
      </c>
      <c r="K124" s="20">
        <v>1047000000</v>
      </c>
      <c r="L124" s="5">
        <v>1.7756825218125529</v>
      </c>
      <c r="M124" s="17">
        <v>98.226850548831962</v>
      </c>
      <c r="N124" s="8">
        <v>25</v>
      </c>
      <c r="O124" s="6">
        <v>57.073</v>
      </c>
      <c r="P124" s="7">
        <v>3</v>
      </c>
      <c r="Q124" s="3">
        <v>74.536000000000001</v>
      </c>
      <c r="R124" s="20">
        <v>1339500000</v>
      </c>
      <c r="S124" s="20">
        <v>7408700</v>
      </c>
      <c r="T124" s="20">
        <v>1332100000</v>
      </c>
      <c r="U124" s="5">
        <v>0.55309443822321758</v>
      </c>
      <c r="V124" s="1">
        <v>99.4475550578574</v>
      </c>
      <c r="W124" s="4">
        <v>27</v>
      </c>
      <c r="X124" s="2">
        <v>33.496000000000002</v>
      </c>
      <c r="Y124" s="4">
        <v>5</v>
      </c>
      <c r="Z124" s="3">
        <v>155.79</v>
      </c>
      <c r="AA124" s="35">
        <v>1063500000</v>
      </c>
      <c r="AB124" s="35">
        <v>15142000</v>
      </c>
      <c r="AC124" s="35">
        <v>1048400000</v>
      </c>
      <c r="AD124" s="10">
        <v>1.423789374706159</v>
      </c>
      <c r="AE124" s="1">
        <v>98.580159849553368</v>
      </c>
    </row>
    <row r="125" spans="1:31">
      <c r="A125" s="9" t="s">
        <v>334</v>
      </c>
      <c r="B125" s="9" t="s">
        <v>333</v>
      </c>
      <c r="C125" s="9" t="s">
        <v>332</v>
      </c>
      <c r="D125" s="6">
        <v>1.2186476893232572</v>
      </c>
      <c r="E125" s="16">
        <v>5</v>
      </c>
      <c r="F125" s="6">
        <v>50.414999999999999</v>
      </c>
      <c r="G125" s="7">
        <v>3</v>
      </c>
      <c r="H125" s="3">
        <v>14.757999999999999</v>
      </c>
      <c r="I125" s="20">
        <v>900790000</v>
      </c>
      <c r="J125" s="20">
        <v>14234000</v>
      </c>
      <c r="K125" s="20">
        <v>886550000</v>
      </c>
      <c r="L125" s="5">
        <v>1.5801685187446575</v>
      </c>
      <c r="M125" s="17">
        <v>98.419165399260649</v>
      </c>
      <c r="N125" s="8">
        <v>6</v>
      </c>
      <c r="O125" s="6">
        <v>82.855999999999995</v>
      </c>
      <c r="P125" s="7">
        <v>2</v>
      </c>
      <c r="Q125" s="3">
        <v>16.024000000000001</v>
      </c>
      <c r="R125" s="20">
        <v>1221000000</v>
      </c>
      <c r="S125" s="20">
        <v>9586400</v>
      </c>
      <c r="T125" s="20">
        <v>1211400000</v>
      </c>
      <c r="U125" s="5">
        <v>0.78512694512694514</v>
      </c>
      <c r="V125" s="1">
        <v>99.213759213759218</v>
      </c>
      <c r="W125" s="4">
        <v>6</v>
      </c>
      <c r="X125" s="2">
        <v>57.850999999999999</v>
      </c>
      <c r="Y125" s="4">
        <v>3</v>
      </c>
      <c r="Z125" s="3">
        <v>29.096</v>
      </c>
      <c r="AA125" s="35">
        <v>942860000</v>
      </c>
      <c r="AB125" s="35">
        <v>12169000</v>
      </c>
      <c r="AC125" s="35">
        <v>930690000</v>
      </c>
      <c r="AD125" s="10">
        <v>1.2906476040981694</v>
      </c>
      <c r="AE125" s="1">
        <v>98.709246335617166</v>
      </c>
    </row>
    <row r="126" spans="1:31">
      <c r="A126" s="9" t="s">
        <v>331</v>
      </c>
      <c r="B126" s="9" t="s">
        <v>330</v>
      </c>
      <c r="C126" s="9" t="s">
        <v>329</v>
      </c>
      <c r="D126" s="6">
        <v>1.184711407857187</v>
      </c>
      <c r="E126" s="16">
        <v>2</v>
      </c>
      <c r="F126" s="6">
        <v>8.0612999999999992</v>
      </c>
      <c r="G126" s="7">
        <v>1</v>
      </c>
      <c r="H126" s="3" t="s">
        <v>0</v>
      </c>
      <c r="I126" s="20">
        <v>48793000</v>
      </c>
      <c r="J126" s="20">
        <v>928250</v>
      </c>
      <c r="K126" s="20">
        <v>47865000</v>
      </c>
      <c r="L126" s="5">
        <v>1.9024245281085399</v>
      </c>
      <c r="M126" s="17">
        <v>98.098087840468921</v>
      </c>
      <c r="N126" s="8">
        <v>5</v>
      </c>
      <c r="O126" s="6" t="s">
        <v>0</v>
      </c>
      <c r="P126" s="7">
        <v>0</v>
      </c>
      <c r="Q126" s="3" t="s">
        <v>0</v>
      </c>
      <c r="R126" s="20">
        <v>108260000</v>
      </c>
      <c r="S126" s="20">
        <v>0</v>
      </c>
      <c r="T126" s="20">
        <v>108260000</v>
      </c>
      <c r="U126" s="5">
        <v>1E-4</v>
      </c>
      <c r="V126" s="1">
        <v>100</v>
      </c>
      <c r="W126" s="4">
        <v>2</v>
      </c>
      <c r="X126" s="2">
        <v>19.055</v>
      </c>
      <c r="Y126" s="4">
        <v>1</v>
      </c>
      <c r="Z126" s="3" t="s">
        <v>0</v>
      </c>
      <c r="AA126" s="35">
        <v>40225000</v>
      </c>
      <c r="AB126" s="35">
        <v>664360</v>
      </c>
      <c r="AC126" s="35">
        <v>39561000</v>
      </c>
      <c r="AD126" s="10">
        <v>1.6516096954630206</v>
      </c>
      <c r="AE126" s="1">
        <v>98.349285270354258</v>
      </c>
    </row>
    <row r="127" spans="1:31">
      <c r="A127" s="9" t="s">
        <v>328</v>
      </c>
      <c r="B127" s="9" t="s">
        <v>327</v>
      </c>
      <c r="C127" s="9" t="s">
        <v>326</v>
      </c>
      <c r="D127" s="6">
        <v>1.1229487165522893</v>
      </c>
      <c r="E127" s="16">
        <v>27</v>
      </c>
      <c r="F127" s="6">
        <v>20.6</v>
      </c>
      <c r="G127" s="7">
        <v>3</v>
      </c>
      <c r="H127" s="3">
        <v>20.411999999999999</v>
      </c>
      <c r="I127" s="20">
        <v>677250000</v>
      </c>
      <c r="J127" s="20">
        <v>11495000</v>
      </c>
      <c r="K127" s="20">
        <v>665760000</v>
      </c>
      <c r="L127" s="5">
        <v>1.6973052787006275</v>
      </c>
      <c r="M127" s="17">
        <v>98.303433001107422</v>
      </c>
      <c r="N127" s="8">
        <v>26</v>
      </c>
      <c r="O127" s="6">
        <v>46.423999999999999</v>
      </c>
      <c r="P127" s="7">
        <v>2</v>
      </c>
      <c r="Q127" s="3">
        <v>13.558</v>
      </c>
      <c r="R127" s="20">
        <v>922680000</v>
      </c>
      <c r="S127" s="20">
        <v>5728500</v>
      </c>
      <c r="T127" s="20">
        <v>916950000</v>
      </c>
      <c r="U127" s="5">
        <v>0.62085446742099104</v>
      </c>
      <c r="V127" s="1">
        <v>99.378982962673945</v>
      </c>
      <c r="W127" s="4">
        <v>26</v>
      </c>
      <c r="X127" s="2">
        <v>31.783000000000001</v>
      </c>
      <c r="Y127" s="4">
        <v>3</v>
      </c>
      <c r="Z127" s="3">
        <v>83.558000000000007</v>
      </c>
      <c r="AA127" s="35">
        <v>828230000</v>
      </c>
      <c r="AB127" s="35">
        <v>8702100</v>
      </c>
      <c r="AC127" s="35">
        <v>819530000</v>
      </c>
      <c r="AD127" s="10">
        <v>1.0506864035352499</v>
      </c>
      <c r="AE127" s="1">
        <v>98.949567149221835</v>
      </c>
    </row>
    <row r="128" spans="1:31">
      <c r="A128" s="9" t="s">
        <v>325</v>
      </c>
      <c r="B128" s="9" t="s">
        <v>324</v>
      </c>
      <c r="C128" s="9" t="s">
        <v>323</v>
      </c>
      <c r="D128" s="6">
        <v>1.0881482799913373</v>
      </c>
      <c r="E128" s="16">
        <v>2</v>
      </c>
      <c r="F128" s="6">
        <v>8.3024000000000004</v>
      </c>
      <c r="G128" s="7">
        <v>1</v>
      </c>
      <c r="H128" s="3" t="s">
        <v>0</v>
      </c>
      <c r="I128" s="20">
        <v>49478000</v>
      </c>
      <c r="J128" s="20">
        <v>962350</v>
      </c>
      <c r="K128" s="20">
        <v>48515000</v>
      </c>
      <c r="L128" s="5">
        <v>1.9450058611908321</v>
      </c>
      <c r="M128" s="17">
        <v>98.053680423622623</v>
      </c>
      <c r="N128" s="8">
        <v>1</v>
      </c>
      <c r="O128" s="6" t="s">
        <v>0</v>
      </c>
      <c r="P128" s="7">
        <v>0</v>
      </c>
      <c r="Q128" s="3" t="s">
        <v>0</v>
      </c>
      <c r="R128" s="20">
        <v>92256000</v>
      </c>
      <c r="S128" s="20">
        <v>0</v>
      </c>
      <c r="T128" s="20">
        <v>92256000</v>
      </c>
      <c r="U128" s="5">
        <v>1E-4</v>
      </c>
      <c r="V128" s="1">
        <v>100</v>
      </c>
      <c r="W128" s="4">
        <v>3</v>
      </c>
      <c r="X128" s="2">
        <v>16.518999999999998</v>
      </c>
      <c r="Y128" s="4">
        <v>1</v>
      </c>
      <c r="Z128" s="3" t="s">
        <v>0</v>
      </c>
      <c r="AA128" s="35">
        <v>75459000</v>
      </c>
      <c r="AB128" s="35">
        <v>995560</v>
      </c>
      <c r="AC128" s="35">
        <v>74463000</v>
      </c>
      <c r="AD128" s="10">
        <v>1.3193389787831804</v>
      </c>
      <c r="AE128" s="1">
        <v>98.680077923110559</v>
      </c>
    </row>
    <row r="129" spans="1:31">
      <c r="A129" s="9" t="s">
        <v>322</v>
      </c>
      <c r="B129" s="9" t="s">
        <v>321</v>
      </c>
      <c r="C129" s="9" t="s">
        <v>320</v>
      </c>
      <c r="D129" s="6">
        <v>1.0298826556186813</v>
      </c>
      <c r="E129" s="16">
        <v>19</v>
      </c>
      <c r="F129" s="6">
        <v>12.452999999999999</v>
      </c>
      <c r="G129" s="7">
        <v>3</v>
      </c>
      <c r="H129" s="3">
        <v>36.506</v>
      </c>
      <c r="I129" s="20">
        <v>260180000</v>
      </c>
      <c r="J129" s="20">
        <v>5087800</v>
      </c>
      <c r="K129" s="20">
        <v>255100000</v>
      </c>
      <c r="L129" s="5">
        <v>1.955492351448997</v>
      </c>
      <c r="M129" s="17">
        <v>98.047505573064797</v>
      </c>
      <c r="N129" s="8">
        <v>23</v>
      </c>
      <c r="O129" s="6">
        <v>30.994</v>
      </c>
      <c r="P129" s="7">
        <v>1</v>
      </c>
      <c r="Q129" s="3" t="s">
        <v>0</v>
      </c>
      <c r="R129" s="20">
        <v>345230000</v>
      </c>
      <c r="S129" s="20">
        <v>1351200</v>
      </c>
      <c r="T129" s="20">
        <v>343880000</v>
      </c>
      <c r="U129" s="5">
        <v>0.39139124641543316</v>
      </c>
      <c r="V129" s="1">
        <v>99.608956347941955</v>
      </c>
      <c r="W129" s="4">
        <v>24</v>
      </c>
      <c r="X129" s="2">
        <v>13.63</v>
      </c>
      <c r="Y129" s="4">
        <v>2</v>
      </c>
      <c r="Z129" s="3">
        <v>24.667000000000002</v>
      </c>
      <c r="AA129" s="35">
        <v>391120000</v>
      </c>
      <c r="AB129" s="35">
        <v>2905100</v>
      </c>
      <c r="AC129" s="35">
        <v>388210000</v>
      </c>
      <c r="AD129" s="10">
        <v>0.7427643689916138</v>
      </c>
      <c r="AE129" s="1">
        <v>99.255982818572306</v>
      </c>
    </row>
    <row r="130" spans="1:31">
      <c r="A130" s="9" t="s">
        <v>319</v>
      </c>
      <c r="B130" s="9" t="s">
        <v>318</v>
      </c>
      <c r="C130" s="9" t="s">
        <v>317</v>
      </c>
      <c r="D130" s="6">
        <v>1.0063346541257194</v>
      </c>
      <c r="E130" s="16">
        <v>19</v>
      </c>
      <c r="F130" s="6">
        <v>36.688000000000002</v>
      </c>
      <c r="G130" s="7">
        <v>5</v>
      </c>
      <c r="H130" s="3">
        <v>133.91</v>
      </c>
      <c r="I130" s="20">
        <v>1552500000</v>
      </c>
      <c r="J130" s="20">
        <v>22683000</v>
      </c>
      <c r="K130" s="20">
        <v>1529800000</v>
      </c>
      <c r="L130" s="5">
        <v>1.4610628019323673</v>
      </c>
      <c r="M130" s="17">
        <v>98.537842190016107</v>
      </c>
      <c r="N130" s="8">
        <v>18</v>
      </c>
      <c r="O130" s="6">
        <v>66.417000000000002</v>
      </c>
      <c r="P130" s="7">
        <v>5</v>
      </c>
      <c r="Q130" s="3">
        <v>87.688999999999993</v>
      </c>
      <c r="R130" s="20">
        <v>2970200000</v>
      </c>
      <c r="S130" s="20">
        <v>14242000</v>
      </c>
      <c r="T130" s="20">
        <v>2956000000</v>
      </c>
      <c r="U130" s="5">
        <v>0.47949633021345361</v>
      </c>
      <c r="V130" s="1">
        <v>99.521917715978731</v>
      </c>
      <c r="W130" s="4">
        <v>21</v>
      </c>
      <c r="X130" s="2">
        <v>48.844999999999999</v>
      </c>
      <c r="Y130" s="4">
        <v>6</v>
      </c>
      <c r="Z130" s="3">
        <v>174.65</v>
      </c>
      <c r="AA130" s="35">
        <v>2476900000</v>
      </c>
      <c r="AB130" s="35">
        <v>26712000</v>
      </c>
      <c r="AC130" s="35">
        <v>2450100000</v>
      </c>
      <c r="AD130" s="10">
        <v>1.0784448302313376</v>
      </c>
      <c r="AE130" s="1">
        <v>98.918002341636722</v>
      </c>
    </row>
    <row r="131" spans="1:31">
      <c r="A131" s="9" t="s">
        <v>316</v>
      </c>
      <c r="B131" s="9" t="s">
        <v>315</v>
      </c>
      <c r="C131" s="9" t="s">
        <v>314</v>
      </c>
      <c r="D131" s="6">
        <v>0.89719195104259597</v>
      </c>
      <c r="E131" s="16">
        <v>9</v>
      </c>
      <c r="F131" s="6">
        <v>32.884999999999998</v>
      </c>
      <c r="G131" s="7">
        <v>1</v>
      </c>
      <c r="H131" s="3" t="s">
        <v>0</v>
      </c>
      <c r="I131" s="20">
        <v>185060000</v>
      </c>
      <c r="J131" s="20">
        <v>1861600</v>
      </c>
      <c r="K131" s="20">
        <v>183200000</v>
      </c>
      <c r="L131" s="5">
        <v>1.0059440181562735</v>
      </c>
      <c r="M131" s="17">
        <v>98.994920566302824</v>
      </c>
      <c r="N131" s="8">
        <v>9</v>
      </c>
      <c r="O131" s="6" t="s">
        <v>0</v>
      </c>
      <c r="P131" s="7">
        <v>0</v>
      </c>
      <c r="Q131" s="3" t="s">
        <v>0</v>
      </c>
      <c r="R131" s="20">
        <v>301250000</v>
      </c>
      <c r="S131" s="20">
        <v>0</v>
      </c>
      <c r="T131" s="20">
        <v>301250000</v>
      </c>
      <c r="U131" s="5">
        <v>1E-4</v>
      </c>
      <c r="V131" s="1">
        <v>100</v>
      </c>
      <c r="W131" s="4">
        <v>7</v>
      </c>
      <c r="X131" s="2">
        <v>46.46</v>
      </c>
      <c r="Y131" s="4">
        <v>2</v>
      </c>
      <c r="Z131" s="3">
        <v>82.49</v>
      </c>
      <c r="AA131" s="35">
        <v>159730000</v>
      </c>
      <c r="AB131" s="35">
        <v>2692300</v>
      </c>
      <c r="AC131" s="35">
        <v>157030000</v>
      </c>
      <c r="AD131" s="10">
        <v>1.6855318349715143</v>
      </c>
      <c r="AE131" s="1">
        <v>98.309647530207229</v>
      </c>
    </row>
    <row r="132" spans="1:31">
      <c r="A132" s="9" t="s">
        <v>313</v>
      </c>
      <c r="B132" s="9" t="s">
        <v>312</v>
      </c>
      <c r="C132" s="9" t="s">
        <v>311</v>
      </c>
      <c r="D132" s="6">
        <v>0.85062925028499026</v>
      </c>
      <c r="E132" s="16">
        <v>11</v>
      </c>
      <c r="F132" s="6">
        <v>7.2453000000000003</v>
      </c>
      <c r="G132" s="7">
        <v>2</v>
      </c>
      <c r="H132" s="3">
        <v>93.653000000000006</v>
      </c>
      <c r="I132" s="20">
        <v>543020000</v>
      </c>
      <c r="J132" s="20">
        <v>3708600</v>
      </c>
      <c r="K132" s="20">
        <v>539310000</v>
      </c>
      <c r="L132" s="5">
        <v>0.68295827041361279</v>
      </c>
      <c r="M132" s="17">
        <v>99.316783912194765</v>
      </c>
      <c r="N132" s="8">
        <v>9</v>
      </c>
      <c r="O132" s="6">
        <v>39.198999999999998</v>
      </c>
      <c r="P132" s="7">
        <v>1</v>
      </c>
      <c r="Q132" s="3" t="s">
        <v>0</v>
      </c>
      <c r="R132" s="20">
        <v>476190000</v>
      </c>
      <c r="S132" s="20">
        <v>1506200</v>
      </c>
      <c r="T132" s="20">
        <v>474690000</v>
      </c>
      <c r="U132" s="5">
        <v>0.31630231630231631</v>
      </c>
      <c r="V132" s="1">
        <v>99.684999684999681</v>
      </c>
      <c r="W132" s="4">
        <v>10</v>
      </c>
      <c r="X132" s="2">
        <v>12.834</v>
      </c>
      <c r="Y132" s="4">
        <v>4</v>
      </c>
      <c r="Z132" s="3">
        <v>91.533000000000001</v>
      </c>
      <c r="AA132" s="35">
        <v>596080000</v>
      </c>
      <c r="AB132" s="35">
        <v>9254900</v>
      </c>
      <c r="AC132" s="35">
        <v>586820000</v>
      </c>
      <c r="AD132" s="10">
        <v>1.5526271641390417</v>
      </c>
      <c r="AE132" s="1">
        <v>98.446517246007247</v>
      </c>
    </row>
    <row r="133" spans="1:31">
      <c r="A133" s="9" t="s">
        <v>310</v>
      </c>
      <c r="B133" s="9" t="s">
        <v>309</v>
      </c>
      <c r="C133" s="9" t="s">
        <v>308</v>
      </c>
      <c r="D133" s="6">
        <v>0.8286989799363399</v>
      </c>
      <c r="E133" s="16">
        <v>16</v>
      </c>
      <c r="F133" s="6">
        <v>22.696999999999999</v>
      </c>
      <c r="G133" s="7">
        <v>3</v>
      </c>
      <c r="H133" s="3">
        <v>164.51</v>
      </c>
      <c r="I133" s="20">
        <v>996910000</v>
      </c>
      <c r="J133" s="20">
        <v>9621400</v>
      </c>
      <c r="K133" s="20">
        <v>987290000</v>
      </c>
      <c r="L133" s="5">
        <v>0.96512222768354217</v>
      </c>
      <c r="M133" s="17">
        <v>99.035018206257334</v>
      </c>
      <c r="N133" s="8">
        <v>12</v>
      </c>
      <c r="O133" s="6">
        <v>43.667000000000002</v>
      </c>
      <c r="P133" s="7">
        <v>2</v>
      </c>
      <c r="Q133" s="3">
        <v>45.875</v>
      </c>
      <c r="R133" s="20">
        <v>1496800000</v>
      </c>
      <c r="S133" s="20">
        <v>15893000</v>
      </c>
      <c r="T133" s="20">
        <v>1480900000</v>
      </c>
      <c r="U133" s="5">
        <v>1.061798503474078</v>
      </c>
      <c r="V133" s="1">
        <v>98.937733832175311</v>
      </c>
      <c r="W133" s="4">
        <v>17</v>
      </c>
      <c r="X133" s="2">
        <v>1.5421</v>
      </c>
      <c r="Y133" s="4">
        <v>1</v>
      </c>
      <c r="Z133" s="3" t="s">
        <v>0</v>
      </c>
      <c r="AA133" s="35">
        <v>1886400000</v>
      </c>
      <c r="AB133" s="35">
        <v>8661900</v>
      </c>
      <c r="AC133" s="35">
        <v>1877800000</v>
      </c>
      <c r="AD133" s="10">
        <v>0.45917620865139946</v>
      </c>
      <c r="AE133" s="1">
        <v>99.544105173876162</v>
      </c>
    </row>
    <row r="134" spans="1:31">
      <c r="A134" s="9" t="s">
        <v>307</v>
      </c>
      <c r="B134" s="9" t="s">
        <v>306</v>
      </c>
      <c r="C134" s="9" t="s">
        <v>305</v>
      </c>
      <c r="D134" s="6">
        <v>0.79206148575043034</v>
      </c>
      <c r="E134" s="16">
        <v>20</v>
      </c>
      <c r="F134" s="6">
        <v>32.502000000000002</v>
      </c>
      <c r="G134" s="7">
        <v>1</v>
      </c>
      <c r="H134" s="3" t="s">
        <v>0</v>
      </c>
      <c r="I134" s="20">
        <v>372750000</v>
      </c>
      <c r="J134" s="20">
        <v>1850900</v>
      </c>
      <c r="K134" s="20">
        <v>370900000</v>
      </c>
      <c r="L134" s="5">
        <v>0.49655264922870551</v>
      </c>
      <c r="M134" s="17">
        <v>99.503688799463447</v>
      </c>
      <c r="N134" s="8">
        <v>22</v>
      </c>
      <c r="O134" s="6">
        <v>0.71962000000000004</v>
      </c>
      <c r="P134" s="7">
        <v>2</v>
      </c>
      <c r="Q134" s="3">
        <v>7.9984E-2</v>
      </c>
      <c r="R134" s="20">
        <v>680080000</v>
      </c>
      <c r="S134" s="20">
        <v>12783000</v>
      </c>
      <c r="T134" s="20">
        <v>667290000</v>
      </c>
      <c r="U134" s="5">
        <v>1.8796318080225856</v>
      </c>
      <c r="V134" s="1">
        <v>98.119338901305724</v>
      </c>
      <c r="W134" s="4">
        <v>21</v>
      </c>
      <c r="X134" s="2" t="s">
        <v>0</v>
      </c>
      <c r="Y134" s="4">
        <v>0</v>
      </c>
      <c r="Z134" s="3" t="s">
        <v>0</v>
      </c>
      <c r="AA134" s="35">
        <v>532210000</v>
      </c>
      <c r="AB134" s="35">
        <v>0</v>
      </c>
      <c r="AC134" s="35">
        <v>532210000</v>
      </c>
      <c r="AD134" s="10">
        <v>0</v>
      </c>
      <c r="AE134" s="1">
        <v>100</v>
      </c>
    </row>
    <row r="135" spans="1:31">
      <c r="A135" s="9" t="s">
        <v>304</v>
      </c>
      <c r="B135" s="9" t="s">
        <v>303</v>
      </c>
      <c r="C135" s="9" t="s">
        <v>302</v>
      </c>
      <c r="D135" s="6">
        <v>0.49179974610083427</v>
      </c>
      <c r="E135" s="16">
        <v>7</v>
      </c>
      <c r="F135" s="6">
        <v>10.089</v>
      </c>
      <c r="G135" s="7">
        <v>1</v>
      </c>
      <c r="H135" s="3" t="s">
        <v>0</v>
      </c>
      <c r="I135" s="20">
        <v>137850000</v>
      </c>
      <c r="J135" s="20">
        <v>2033700</v>
      </c>
      <c r="K135" s="20">
        <v>135810000</v>
      </c>
      <c r="L135" s="5">
        <v>1.4752992383025028</v>
      </c>
      <c r="M135" s="17">
        <v>98.520130576713811</v>
      </c>
      <c r="N135" s="8">
        <v>10</v>
      </c>
      <c r="O135" s="6" t="s">
        <v>0</v>
      </c>
      <c r="P135" s="7">
        <v>0</v>
      </c>
      <c r="Q135" s="3" t="s">
        <v>0</v>
      </c>
      <c r="R135" s="20">
        <v>294690000</v>
      </c>
      <c r="S135" s="20">
        <v>0</v>
      </c>
      <c r="T135" s="20">
        <v>294690000</v>
      </c>
      <c r="U135" s="5">
        <v>1E-4</v>
      </c>
      <c r="V135" s="1">
        <v>100</v>
      </c>
      <c r="W135" s="4">
        <v>8</v>
      </c>
      <c r="X135" s="2" t="s">
        <v>0</v>
      </c>
      <c r="Y135" s="4">
        <v>0</v>
      </c>
      <c r="Z135" s="3" t="s">
        <v>0</v>
      </c>
      <c r="AA135" s="35">
        <v>155280000</v>
      </c>
      <c r="AB135" s="35">
        <v>0</v>
      </c>
      <c r="AC135" s="35">
        <v>155280000</v>
      </c>
      <c r="AD135" s="10">
        <v>0</v>
      </c>
      <c r="AE135" s="1">
        <v>100</v>
      </c>
    </row>
    <row r="136" spans="1:31">
      <c r="A136" s="9" t="s">
        <v>301</v>
      </c>
      <c r="B136" s="9" t="s">
        <v>300</v>
      </c>
      <c r="C136" s="9" t="s">
        <v>299</v>
      </c>
      <c r="D136" s="6">
        <v>0.46785468505284306</v>
      </c>
      <c r="E136" s="16">
        <v>12</v>
      </c>
      <c r="F136" s="6">
        <v>14.83</v>
      </c>
      <c r="G136" s="7">
        <v>1</v>
      </c>
      <c r="H136" s="3" t="s">
        <v>0</v>
      </c>
      <c r="I136" s="20">
        <v>298840000</v>
      </c>
      <c r="J136" s="20">
        <v>2277800</v>
      </c>
      <c r="K136" s="20">
        <v>296560000</v>
      </c>
      <c r="L136" s="5">
        <v>0.76221389372239323</v>
      </c>
      <c r="M136" s="17">
        <v>99.237049926382014</v>
      </c>
      <c r="N136" s="8">
        <v>15</v>
      </c>
      <c r="O136" s="6" t="s">
        <v>0</v>
      </c>
      <c r="P136" s="7">
        <v>0</v>
      </c>
      <c r="Q136" s="3" t="s">
        <v>0</v>
      </c>
      <c r="R136" s="20">
        <v>409520000</v>
      </c>
      <c r="S136" s="20">
        <v>0</v>
      </c>
      <c r="T136" s="20">
        <v>409520000</v>
      </c>
      <c r="U136" s="5">
        <v>1E-4</v>
      </c>
      <c r="V136" s="1">
        <v>100</v>
      </c>
      <c r="W136" s="4">
        <v>14</v>
      </c>
      <c r="X136" s="2">
        <v>23.106000000000002</v>
      </c>
      <c r="Y136" s="4">
        <v>1</v>
      </c>
      <c r="Z136" s="3" t="s">
        <v>0</v>
      </c>
      <c r="AA136" s="35">
        <v>387150000</v>
      </c>
      <c r="AB136" s="35">
        <v>2482600</v>
      </c>
      <c r="AC136" s="35">
        <v>384670000</v>
      </c>
      <c r="AD136" s="10">
        <v>0.64125016143613589</v>
      </c>
      <c r="AE136" s="1">
        <v>99.359421412889063</v>
      </c>
    </row>
    <row r="137" spans="1:31">
      <c r="A137" s="9" t="s">
        <v>298</v>
      </c>
      <c r="B137" s="9" t="s">
        <v>297</v>
      </c>
      <c r="C137" s="9" t="s">
        <v>296</v>
      </c>
      <c r="D137" s="6">
        <v>0.41161513411998157</v>
      </c>
      <c r="E137" s="16">
        <v>6</v>
      </c>
      <c r="F137" s="6">
        <v>8.4984999999999999</v>
      </c>
      <c r="G137" s="7">
        <v>1</v>
      </c>
      <c r="H137" s="3" t="s">
        <v>0</v>
      </c>
      <c r="I137" s="20">
        <v>37628000</v>
      </c>
      <c r="J137" s="20">
        <v>464610</v>
      </c>
      <c r="K137" s="20">
        <v>37163000</v>
      </c>
      <c r="L137" s="5">
        <v>1.2347454023599447</v>
      </c>
      <c r="M137" s="17">
        <v>98.764218135431065</v>
      </c>
      <c r="N137" s="8">
        <v>6</v>
      </c>
      <c r="O137" s="6" t="s">
        <v>0</v>
      </c>
      <c r="P137" s="7">
        <v>0</v>
      </c>
      <c r="Q137" s="3" t="s">
        <v>0</v>
      </c>
      <c r="R137" s="20">
        <v>43281000</v>
      </c>
      <c r="S137" s="20">
        <v>0</v>
      </c>
      <c r="T137" s="20">
        <v>43281000</v>
      </c>
      <c r="U137" s="5">
        <v>1E-4</v>
      </c>
      <c r="V137" s="1">
        <v>100</v>
      </c>
      <c r="W137" s="4">
        <v>6</v>
      </c>
      <c r="X137" s="2" t="s">
        <v>0</v>
      </c>
      <c r="Y137" s="4">
        <v>0</v>
      </c>
      <c r="Z137" s="3" t="s">
        <v>0</v>
      </c>
      <c r="AA137" s="35">
        <v>32471000</v>
      </c>
      <c r="AB137" s="35">
        <v>0</v>
      </c>
      <c r="AC137" s="35">
        <v>32471000</v>
      </c>
      <c r="AD137" s="10">
        <v>0</v>
      </c>
      <c r="AE137" s="1">
        <v>100</v>
      </c>
    </row>
    <row r="138" spans="1:31">
      <c r="A138" s="9" t="s">
        <v>295</v>
      </c>
      <c r="B138" s="9" t="s">
        <v>294</v>
      </c>
      <c r="C138" s="9" t="s">
        <v>293</v>
      </c>
      <c r="D138" s="6">
        <v>0.40388888283987323</v>
      </c>
      <c r="E138" s="16">
        <v>3</v>
      </c>
      <c r="F138" s="6">
        <v>16.891999999999999</v>
      </c>
      <c r="G138" s="7">
        <v>2</v>
      </c>
      <c r="H138" s="3">
        <v>161.85</v>
      </c>
      <c r="I138" s="20">
        <v>238790000</v>
      </c>
      <c r="J138" s="20">
        <v>2893100</v>
      </c>
      <c r="K138" s="20">
        <v>235900000</v>
      </c>
      <c r="L138" s="5">
        <v>1.2115666485196197</v>
      </c>
      <c r="M138" s="17">
        <v>98.789731563298304</v>
      </c>
      <c r="N138" s="8">
        <v>5</v>
      </c>
      <c r="O138" s="6" t="s">
        <v>0</v>
      </c>
      <c r="P138" s="7">
        <v>0</v>
      </c>
      <c r="Q138" s="3" t="s">
        <v>0</v>
      </c>
      <c r="R138" s="20">
        <v>167550000</v>
      </c>
      <c r="S138" s="20">
        <v>0</v>
      </c>
      <c r="T138" s="20">
        <v>167550000</v>
      </c>
      <c r="U138" s="5">
        <v>1E-4</v>
      </c>
      <c r="V138" s="1">
        <v>100</v>
      </c>
      <c r="W138" s="4">
        <v>3</v>
      </c>
      <c r="X138" s="2" t="s">
        <v>0</v>
      </c>
      <c r="Y138" s="4">
        <v>0</v>
      </c>
      <c r="Z138" s="3" t="s">
        <v>0</v>
      </c>
      <c r="AA138" s="35">
        <v>235550000</v>
      </c>
      <c r="AB138" s="35">
        <v>0</v>
      </c>
      <c r="AC138" s="35">
        <v>235550000</v>
      </c>
      <c r="AD138" s="10">
        <v>0</v>
      </c>
      <c r="AE138" s="1">
        <v>100</v>
      </c>
    </row>
    <row r="139" spans="1:31">
      <c r="A139" s="9" t="s">
        <v>292</v>
      </c>
      <c r="B139" s="9" t="s">
        <v>291</v>
      </c>
      <c r="C139" s="9" t="s">
        <v>290</v>
      </c>
      <c r="D139" s="6">
        <v>0.3708278029898357</v>
      </c>
      <c r="E139" s="16">
        <v>15</v>
      </c>
      <c r="F139" s="6">
        <v>29.468</v>
      </c>
      <c r="G139" s="7">
        <v>1</v>
      </c>
      <c r="H139" s="3" t="s">
        <v>0</v>
      </c>
      <c r="I139" s="20">
        <v>314970000</v>
      </c>
      <c r="J139" s="20">
        <v>1407200</v>
      </c>
      <c r="K139" s="20">
        <v>313560000</v>
      </c>
      <c r="L139" s="5">
        <v>0.44677270851192175</v>
      </c>
      <c r="M139" s="17">
        <v>99.552338317935039</v>
      </c>
      <c r="N139" s="8">
        <v>18</v>
      </c>
      <c r="O139" s="6" t="s">
        <v>0</v>
      </c>
      <c r="P139" s="7">
        <v>0</v>
      </c>
      <c r="Q139" s="3" t="s">
        <v>0</v>
      </c>
      <c r="R139" s="20">
        <v>420390000</v>
      </c>
      <c r="S139" s="20">
        <v>0</v>
      </c>
      <c r="T139" s="20">
        <v>420390000</v>
      </c>
      <c r="U139" s="5">
        <v>1E-4</v>
      </c>
      <c r="V139" s="1">
        <v>100</v>
      </c>
      <c r="W139" s="4">
        <v>16</v>
      </c>
      <c r="X139" s="2">
        <v>32.167999999999999</v>
      </c>
      <c r="Y139" s="4">
        <v>1</v>
      </c>
      <c r="Z139" s="3" t="s">
        <v>0</v>
      </c>
      <c r="AA139" s="35">
        <v>397740000</v>
      </c>
      <c r="AB139" s="35">
        <v>2647400</v>
      </c>
      <c r="AC139" s="35">
        <v>395090000</v>
      </c>
      <c r="AD139" s="10">
        <v>0.6656107004575853</v>
      </c>
      <c r="AE139" s="1">
        <v>99.333735606174884</v>
      </c>
    </row>
    <row r="140" spans="1:31">
      <c r="A140" s="9" t="s">
        <v>289</v>
      </c>
      <c r="B140" s="9" t="s">
        <v>288</v>
      </c>
      <c r="C140" s="9" t="s">
        <v>287</v>
      </c>
      <c r="D140" s="6">
        <v>0.36811011008431205</v>
      </c>
      <c r="E140" s="16">
        <v>8</v>
      </c>
      <c r="F140" s="6">
        <v>21.257999999999999</v>
      </c>
      <c r="G140" s="7">
        <v>1</v>
      </c>
      <c r="H140" s="3" t="s">
        <v>0</v>
      </c>
      <c r="I140" s="20">
        <v>271610000</v>
      </c>
      <c r="J140" s="20">
        <v>2999200</v>
      </c>
      <c r="K140" s="20">
        <v>268620000</v>
      </c>
      <c r="L140" s="5">
        <v>1.1042303302529362</v>
      </c>
      <c r="M140" s="17">
        <v>98.899156879349064</v>
      </c>
      <c r="N140" s="8">
        <v>6</v>
      </c>
      <c r="O140" s="6" t="s">
        <v>0</v>
      </c>
      <c r="P140" s="7">
        <v>0</v>
      </c>
      <c r="Q140" s="3" t="s">
        <v>0</v>
      </c>
      <c r="R140" s="20">
        <v>262620000</v>
      </c>
      <c r="S140" s="20">
        <v>0</v>
      </c>
      <c r="T140" s="20">
        <v>262620000</v>
      </c>
      <c r="U140" s="5">
        <v>1E-4</v>
      </c>
      <c r="V140" s="1">
        <v>100</v>
      </c>
      <c r="W140" s="4">
        <v>7</v>
      </c>
      <c r="X140" s="2" t="s">
        <v>0</v>
      </c>
      <c r="Y140" s="4">
        <v>0</v>
      </c>
      <c r="Z140" s="3" t="s">
        <v>0</v>
      </c>
      <c r="AA140" s="35">
        <v>235450000</v>
      </c>
      <c r="AB140" s="35">
        <v>0</v>
      </c>
      <c r="AC140" s="35">
        <v>235450000</v>
      </c>
      <c r="AD140" s="10">
        <v>0</v>
      </c>
      <c r="AE140" s="1">
        <v>100</v>
      </c>
    </row>
    <row r="141" spans="1:31">
      <c r="A141" s="9" t="s">
        <v>286</v>
      </c>
      <c r="B141" s="9" t="s">
        <v>285</v>
      </c>
      <c r="C141" s="9" t="s">
        <v>284</v>
      </c>
      <c r="D141" s="6">
        <v>0.36557563797896681</v>
      </c>
      <c r="E141" s="16">
        <v>10</v>
      </c>
      <c r="F141" s="6">
        <v>18.297000000000001</v>
      </c>
      <c r="G141" s="7">
        <v>1</v>
      </c>
      <c r="H141" s="3" t="s">
        <v>0</v>
      </c>
      <c r="I141" s="20">
        <v>319140000</v>
      </c>
      <c r="J141" s="20">
        <v>2095700</v>
      </c>
      <c r="K141" s="20">
        <v>317040000</v>
      </c>
      <c r="L141" s="5">
        <v>0.6566710534561635</v>
      </c>
      <c r="M141" s="17">
        <v>99.341981575484112</v>
      </c>
      <c r="N141" s="8">
        <v>13</v>
      </c>
      <c r="O141" s="6" t="s">
        <v>0</v>
      </c>
      <c r="P141" s="7">
        <v>0</v>
      </c>
      <c r="Q141" s="3" t="s">
        <v>0</v>
      </c>
      <c r="R141" s="20">
        <v>520660000</v>
      </c>
      <c r="S141" s="20">
        <v>0</v>
      </c>
      <c r="T141" s="20">
        <v>520660000</v>
      </c>
      <c r="U141" s="5">
        <v>1E-4</v>
      </c>
      <c r="V141" s="1">
        <v>100</v>
      </c>
      <c r="W141" s="4">
        <v>11</v>
      </c>
      <c r="X141" s="2">
        <v>18.553999999999998</v>
      </c>
      <c r="Y141" s="4">
        <v>1</v>
      </c>
      <c r="Z141" s="3" t="s">
        <v>0</v>
      </c>
      <c r="AA141" s="35">
        <v>416860000</v>
      </c>
      <c r="AB141" s="35">
        <v>1834000</v>
      </c>
      <c r="AC141" s="35">
        <v>415030000</v>
      </c>
      <c r="AD141" s="10">
        <v>0.43995586048073698</v>
      </c>
      <c r="AE141" s="1">
        <v>99.561003694285859</v>
      </c>
    </row>
    <row r="142" spans="1:31">
      <c r="A142" s="9" t="s">
        <v>283</v>
      </c>
      <c r="B142" s="9" t="s">
        <v>282</v>
      </c>
      <c r="C142" s="9" t="s">
        <v>281</v>
      </c>
      <c r="D142" s="6">
        <v>0.3101504501592548</v>
      </c>
      <c r="E142" s="16">
        <v>4</v>
      </c>
      <c r="F142" s="6">
        <v>3.7515999999999998</v>
      </c>
      <c r="G142" s="7">
        <v>1</v>
      </c>
      <c r="H142" s="3" t="s">
        <v>0</v>
      </c>
      <c r="I142" s="20">
        <v>114790000</v>
      </c>
      <c r="J142" s="20">
        <v>390660</v>
      </c>
      <c r="K142" s="20">
        <v>114400000</v>
      </c>
      <c r="L142" s="5">
        <v>0.34032581235299242</v>
      </c>
      <c r="M142" s="17">
        <v>99.660249150622889</v>
      </c>
      <c r="N142" s="8">
        <v>4</v>
      </c>
      <c r="O142" s="6" t="s">
        <v>0</v>
      </c>
      <c r="P142" s="7">
        <v>0</v>
      </c>
      <c r="Q142" s="3" t="s">
        <v>0</v>
      </c>
      <c r="R142" s="20">
        <v>101450000</v>
      </c>
      <c r="S142" s="20">
        <v>0</v>
      </c>
      <c r="T142" s="20">
        <v>101450000</v>
      </c>
      <c r="U142" s="5">
        <v>1E-4</v>
      </c>
      <c r="V142" s="1">
        <v>100</v>
      </c>
      <c r="W142" s="4">
        <v>4</v>
      </c>
      <c r="X142" s="2">
        <v>38.835000000000001</v>
      </c>
      <c r="Y142" s="4">
        <v>1</v>
      </c>
      <c r="Z142" s="3" t="s">
        <v>0</v>
      </c>
      <c r="AA142" s="35">
        <v>137050000</v>
      </c>
      <c r="AB142" s="35">
        <v>808630</v>
      </c>
      <c r="AC142" s="35">
        <v>136240000</v>
      </c>
      <c r="AD142" s="10">
        <v>0.59002553812477199</v>
      </c>
      <c r="AE142" s="1">
        <v>99.408974826705588</v>
      </c>
    </row>
    <row r="143" spans="1:31">
      <c r="A143" s="9" t="s">
        <v>280</v>
      </c>
      <c r="B143" s="9" t="s">
        <v>279</v>
      </c>
      <c r="C143" s="9" t="s">
        <v>278</v>
      </c>
      <c r="D143" s="6">
        <v>0.27911707375337774</v>
      </c>
      <c r="E143" s="16">
        <v>13</v>
      </c>
      <c r="F143" s="6">
        <v>13.989000000000001</v>
      </c>
      <c r="G143" s="7">
        <v>1</v>
      </c>
      <c r="H143" s="3" t="s">
        <v>0</v>
      </c>
      <c r="I143" s="20">
        <v>757390000</v>
      </c>
      <c r="J143" s="20">
        <v>2295300</v>
      </c>
      <c r="K143" s="20">
        <v>755090000</v>
      </c>
      <c r="L143" s="5">
        <v>0.3030539088184423</v>
      </c>
      <c r="M143" s="17">
        <v>99.696325539022169</v>
      </c>
      <c r="N143" s="8">
        <v>15</v>
      </c>
      <c r="O143" s="6">
        <v>29.87</v>
      </c>
      <c r="P143" s="7">
        <v>1</v>
      </c>
      <c r="Q143" s="3" t="s">
        <v>0</v>
      </c>
      <c r="R143" s="20">
        <v>773240000</v>
      </c>
      <c r="S143" s="20">
        <v>1634600</v>
      </c>
      <c r="T143" s="20">
        <v>771600000</v>
      </c>
      <c r="U143" s="5">
        <v>0.21139620299001605</v>
      </c>
      <c r="V143" s="1">
        <v>99.78790543686307</v>
      </c>
      <c r="W143" s="4">
        <v>14</v>
      </c>
      <c r="X143" s="2">
        <v>22.661000000000001</v>
      </c>
      <c r="Y143" s="4">
        <v>1</v>
      </c>
      <c r="Z143" s="3" t="s">
        <v>0</v>
      </c>
      <c r="AA143" s="35">
        <v>749920000</v>
      </c>
      <c r="AB143" s="35">
        <v>2421500</v>
      </c>
      <c r="AC143" s="35">
        <v>747500000</v>
      </c>
      <c r="AD143" s="10">
        <v>0.32290110945167483</v>
      </c>
      <c r="AE143" s="1">
        <v>99.677298911883938</v>
      </c>
    </row>
    <row r="144" spans="1:31">
      <c r="A144" s="9" t="s">
        <v>277</v>
      </c>
      <c r="B144" s="9" t="s">
        <v>276</v>
      </c>
      <c r="C144" s="9" t="s">
        <v>275</v>
      </c>
      <c r="D144" s="6">
        <v>0.27638800123318602</v>
      </c>
      <c r="E144" s="16">
        <v>9</v>
      </c>
      <c r="F144" s="6">
        <v>44.161999999999999</v>
      </c>
      <c r="G144" s="7">
        <v>2</v>
      </c>
      <c r="H144" s="3">
        <v>35.790999999999997</v>
      </c>
      <c r="I144" s="20">
        <v>534350000</v>
      </c>
      <c r="J144" s="20">
        <v>2232400</v>
      </c>
      <c r="K144" s="20">
        <v>532120000</v>
      </c>
      <c r="L144" s="5">
        <v>0.41777860952559187</v>
      </c>
      <c r="M144" s="17">
        <v>99.58267053429401</v>
      </c>
      <c r="N144" s="8">
        <v>12</v>
      </c>
      <c r="O144" s="6" t="s">
        <v>0</v>
      </c>
      <c r="P144" s="7">
        <v>0</v>
      </c>
      <c r="Q144" s="3" t="s">
        <v>0</v>
      </c>
      <c r="R144" s="20">
        <v>792860000</v>
      </c>
      <c r="S144" s="20">
        <v>0</v>
      </c>
      <c r="T144" s="20">
        <v>792860000</v>
      </c>
      <c r="U144" s="5">
        <v>1E-4</v>
      </c>
      <c r="V144" s="1">
        <v>100</v>
      </c>
      <c r="W144" s="4">
        <v>11</v>
      </c>
      <c r="X144" s="2">
        <v>68.947999999999993</v>
      </c>
      <c r="Y144" s="4">
        <v>2</v>
      </c>
      <c r="Z144" s="3">
        <v>21.73</v>
      </c>
      <c r="AA144" s="35">
        <v>932710000</v>
      </c>
      <c r="AB144" s="35">
        <v>3836100</v>
      </c>
      <c r="AC144" s="35">
        <v>928870000</v>
      </c>
      <c r="AD144" s="10">
        <v>0.41128539417396615</v>
      </c>
      <c r="AE144" s="1">
        <v>99.588296469427789</v>
      </c>
    </row>
    <row r="145" spans="1:31">
      <c r="A145" s="9" t="s">
        <v>274</v>
      </c>
      <c r="B145" s="9" t="s">
        <v>273</v>
      </c>
      <c r="C145" s="9" t="s">
        <v>272</v>
      </c>
      <c r="D145" s="6">
        <v>0.23022440460019922</v>
      </c>
      <c r="E145" s="16">
        <v>13</v>
      </c>
      <c r="F145" s="6" t="s">
        <v>0</v>
      </c>
      <c r="G145" s="7">
        <v>0</v>
      </c>
      <c r="H145" s="3" t="s">
        <v>0</v>
      </c>
      <c r="I145" s="20">
        <v>190720000</v>
      </c>
      <c r="J145" s="20">
        <v>0</v>
      </c>
      <c r="K145" s="20">
        <v>190720000</v>
      </c>
      <c r="L145" s="5">
        <v>0</v>
      </c>
      <c r="M145" s="17">
        <v>100</v>
      </c>
      <c r="N145" s="8">
        <v>16</v>
      </c>
      <c r="O145" s="6" t="s">
        <v>0</v>
      </c>
      <c r="P145" s="7">
        <v>0</v>
      </c>
      <c r="Q145" s="3" t="s">
        <v>0</v>
      </c>
      <c r="R145" s="20">
        <v>293120000</v>
      </c>
      <c r="S145" s="20">
        <v>0</v>
      </c>
      <c r="T145" s="20">
        <v>293120000</v>
      </c>
      <c r="U145" s="5">
        <v>1E-4</v>
      </c>
      <c r="V145" s="1">
        <v>100</v>
      </c>
      <c r="W145" s="4">
        <v>18</v>
      </c>
      <c r="X145" s="2">
        <v>13.304</v>
      </c>
      <c r="Y145" s="4">
        <v>1</v>
      </c>
      <c r="Z145" s="3" t="s">
        <v>0</v>
      </c>
      <c r="AA145" s="35">
        <v>294480000</v>
      </c>
      <c r="AB145" s="35">
        <v>2033600</v>
      </c>
      <c r="AC145" s="35">
        <v>292450000</v>
      </c>
      <c r="AD145" s="10">
        <v>0.69057321380059766</v>
      </c>
      <c r="AE145" s="1">
        <v>99.310649280086935</v>
      </c>
    </row>
    <row r="146" spans="1:31">
      <c r="A146" s="9" t="s">
        <v>271</v>
      </c>
      <c r="B146" s="9" t="s">
        <v>270</v>
      </c>
      <c r="C146" s="9" t="s">
        <v>269</v>
      </c>
      <c r="D146" s="6">
        <v>0.22098864640520202</v>
      </c>
      <c r="E146" s="16">
        <v>4</v>
      </c>
      <c r="F146" s="6">
        <v>133.25</v>
      </c>
      <c r="G146" s="7">
        <v>1</v>
      </c>
      <c r="H146" s="3" t="s">
        <v>0</v>
      </c>
      <c r="I146" s="20">
        <v>73407000</v>
      </c>
      <c r="J146" s="20">
        <v>486590</v>
      </c>
      <c r="K146" s="20">
        <v>72920000</v>
      </c>
      <c r="L146" s="5">
        <v>0.6628659392156061</v>
      </c>
      <c r="M146" s="17">
        <v>99.336575530943918</v>
      </c>
      <c r="N146" s="8">
        <v>5</v>
      </c>
      <c r="O146" s="6" t="s">
        <v>0</v>
      </c>
      <c r="P146" s="7">
        <v>0</v>
      </c>
      <c r="Q146" s="3" t="s">
        <v>0</v>
      </c>
      <c r="R146" s="20">
        <v>274120000</v>
      </c>
      <c r="S146" s="20">
        <v>0</v>
      </c>
      <c r="T146" s="20">
        <v>274120000</v>
      </c>
      <c r="U146" s="5">
        <v>1E-4</v>
      </c>
      <c r="V146" s="1">
        <v>100</v>
      </c>
      <c r="W146" s="4">
        <v>5</v>
      </c>
      <c r="X146" s="2" t="s">
        <v>0</v>
      </c>
      <c r="Y146" s="4">
        <v>0</v>
      </c>
      <c r="Z146" s="3" t="s">
        <v>0</v>
      </c>
      <c r="AA146" s="35">
        <v>112310000</v>
      </c>
      <c r="AB146" s="35">
        <v>0</v>
      </c>
      <c r="AC146" s="35">
        <v>112310000</v>
      </c>
      <c r="AD146" s="10">
        <v>0</v>
      </c>
      <c r="AE146" s="1">
        <v>100</v>
      </c>
    </row>
    <row r="147" spans="1:31">
      <c r="A147" s="9" t="s">
        <v>268</v>
      </c>
      <c r="B147" s="9" t="s">
        <v>267</v>
      </c>
      <c r="C147" s="9" t="s">
        <v>266</v>
      </c>
      <c r="D147" s="6">
        <v>0.19676840084420369</v>
      </c>
      <c r="E147" s="16">
        <v>9</v>
      </c>
      <c r="F147" s="6">
        <v>15.425000000000001</v>
      </c>
      <c r="G147" s="7">
        <v>1</v>
      </c>
      <c r="H147" s="3" t="s">
        <v>0</v>
      </c>
      <c r="I147" s="20">
        <v>131090000</v>
      </c>
      <c r="J147" s="20">
        <v>773700</v>
      </c>
      <c r="K147" s="20">
        <v>130320000</v>
      </c>
      <c r="L147" s="5">
        <v>0.59020520253261111</v>
      </c>
      <c r="M147" s="17">
        <v>99.412617285834159</v>
      </c>
      <c r="N147" s="8">
        <v>10</v>
      </c>
      <c r="O147" s="6" t="s">
        <v>0</v>
      </c>
      <c r="P147" s="7">
        <v>0</v>
      </c>
      <c r="Q147" s="3" t="s">
        <v>0</v>
      </c>
      <c r="R147" s="20">
        <v>227780000</v>
      </c>
      <c r="S147" s="20">
        <v>0</v>
      </c>
      <c r="T147" s="20">
        <v>227780000</v>
      </c>
      <c r="U147" s="5">
        <v>1E-4</v>
      </c>
      <c r="V147" s="1">
        <v>100</v>
      </c>
      <c r="W147" s="4">
        <v>7</v>
      </c>
      <c r="X147" s="2" t="s">
        <v>0</v>
      </c>
      <c r="Y147" s="4">
        <v>0</v>
      </c>
      <c r="Z147" s="3" t="s">
        <v>0</v>
      </c>
      <c r="AA147" s="35">
        <v>100150000</v>
      </c>
      <c r="AB147" s="35">
        <v>0</v>
      </c>
      <c r="AC147" s="35">
        <v>100150000</v>
      </c>
      <c r="AD147" s="10">
        <v>0</v>
      </c>
      <c r="AE147" s="1">
        <v>100</v>
      </c>
    </row>
    <row r="148" spans="1:31">
      <c r="A148" s="9" t="s">
        <v>265</v>
      </c>
      <c r="B148" s="9" t="s">
        <v>264</v>
      </c>
      <c r="C148" s="9" t="s">
        <v>263</v>
      </c>
      <c r="D148" s="6">
        <v>0.16700027625002442</v>
      </c>
      <c r="E148" s="16">
        <v>4</v>
      </c>
      <c r="F148" s="6">
        <v>532.73</v>
      </c>
      <c r="G148" s="7">
        <v>1</v>
      </c>
      <c r="H148" s="3" t="s">
        <v>0</v>
      </c>
      <c r="I148" s="20">
        <v>1332200000</v>
      </c>
      <c r="J148" s="20">
        <v>3601700</v>
      </c>
      <c r="K148" s="20">
        <v>1328600000</v>
      </c>
      <c r="L148" s="5">
        <v>0.27035730370815192</v>
      </c>
      <c r="M148" s="17">
        <v>99.729770304759043</v>
      </c>
      <c r="N148" s="8">
        <v>4</v>
      </c>
      <c r="O148" s="6">
        <v>553.37</v>
      </c>
      <c r="P148" s="7">
        <v>1</v>
      </c>
      <c r="Q148" s="3" t="s">
        <v>0</v>
      </c>
      <c r="R148" s="20">
        <v>2374400000</v>
      </c>
      <c r="S148" s="20">
        <v>2966900</v>
      </c>
      <c r="T148" s="20">
        <v>2371400000</v>
      </c>
      <c r="U148" s="5">
        <v>0.12495367250673853</v>
      </c>
      <c r="V148" s="1">
        <v>99.873652291105117</v>
      </c>
      <c r="W148" s="4">
        <v>5</v>
      </c>
      <c r="X148" s="2">
        <v>495.76</v>
      </c>
      <c r="Y148" s="4">
        <v>1</v>
      </c>
      <c r="Z148" s="3" t="s">
        <v>0</v>
      </c>
      <c r="AA148" s="35">
        <v>1485100000</v>
      </c>
      <c r="AB148" s="35">
        <v>1569600</v>
      </c>
      <c r="AC148" s="35">
        <v>1483600000</v>
      </c>
      <c r="AD148" s="10">
        <v>0.10568985253518282</v>
      </c>
      <c r="AE148" s="1">
        <v>99.898996700558882</v>
      </c>
    </row>
    <row r="149" spans="1:31">
      <c r="A149" s="9" t="s">
        <v>262</v>
      </c>
      <c r="B149" s="9" t="s">
        <v>261</v>
      </c>
      <c r="C149" s="9" t="s">
        <v>260</v>
      </c>
      <c r="D149" s="6">
        <v>0.14840274935674638</v>
      </c>
      <c r="E149" s="16">
        <v>10</v>
      </c>
      <c r="F149" s="6" t="s">
        <v>0</v>
      </c>
      <c r="G149" s="7">
        <v>0</v>
      </c>
      <c r="H149" s="3" t="s">
        <v>0</v>
      </c>
      <c r="I149" s="20">
        <v>910110000</v>
      </c>
      <c r="J149" s="20">
        <v>0</v>
      </c>
      <c r="K149" s="20">
        <v>910110000</v>
      </c>
      <c r="L149" s="5">
        <v>0</v>
      </c>
      <c r="M149" s="17">
        <v>100</v>
      </c>
      <c r="N149" s="8">
        <v>10</v>
      </c>
      <c r="O149" s="6" t="s">
        <v>0</v>
      </c>
      <c r="P149" s="7">
        <v>0</v>
      </c>
      <c r="Q149" s="3" t="s">
        <v>0</v>
      </c>
      <c r="R149" s="20">
        <v>485130000</v>
      </c>
      <c r="S149" s="20">
        <v>0</v>
      </c>
      <c r="T149" s="20">
        <v>485130000</v>
      </c>
      <c r="U149" s="5">
        <v>1E-4</v>
      </c>
      <c r="V149" s="1">
        <v>100</v>
      </c>
      <c r="W149" s="4">
        <v>39</v>
      </c>
      <c r="X149" s="2">
        <v>85.944999999999993</v>
      </c>
      <c r="Y149" s="4">
        <v>1</v>
      </c>
      <c r="Z149" s="3" t="s">
        <v>0</v>
      </c>
      <c r="AA149" s="35">
        <v>716410000</v>
      </c>
      <c r="AB149" s="35">
        <v>3188800</v>
      </c>
      <c r="AC149" s="35">
        <v>713220000</v>
      </c>
      <c r="AD149" s="10">
        <v>0.44510824807023913</v>
      </c>
      <c r="AE149" s="1">
        <v>99.554724250080255</v>
      </c>
    </row>
    <row r="150" spans="1:31">
      <c r="A150" s="9" t="s">
        <v>259</v>
      </c>
      <c r="B150" s="9" t="s">
        <v>258</v>
      </c>
      <c r="C150" s="9" t="s">
        <v>257</v>
      </c>
      <c r="D150" s="6">
        <v>0.14798022678048875</v>
      </c>
      <c r="E150" s="16">
        <v>41</v>
      </c>
      <c r="F150" s="6">
        <v>146.9</v>
      </c>
      <c r="G150" s="7">
        <v>1</v>
      </c>
      <c r="H150" s="3" t="s">
        <v>0</v>
      </c>
      <c r="I150" s="20">
        <v>863820000</v>
      </c>
      <c r="J150" s="20">
        <v>1832300</v>
      </c>
      <c r="K150" s="20">
        <v>861990000</v>
      </c>
      <c r="L150" s="5">
        <v>0.21211595008219306</v>
      </c>
      <c r="M150" s="17">
        <v>99.788150309092174</v>
      </c>
      <c r="N150" s="8">
        <v>41</v>
      </c>
      <c r="O150" s="6" t="s">
        <v>0</v>
      </c>
      <c r="P150" s="7">
        <v>0</v>
      </c>
      <c r="Q150" s="3" t="s">
        <v>0</v>
      </c>
      <c r="R150" s="20">
        <v>857330000</v>
      </c>
      <c r="S150" s="20">
        <v>0</v>
      </c>
      <c r="T150" s="20">
        <v>857330000</v>
      </c>
      <c r="U150" s="5">
        <v>1E-4</v>
      </c>
      <c r="V150" s="1">
        <v>100</v>
      </c>
      <c r="W150" s="4">
        <v>9</v>
      </c>
      <c r="X150" s="2">
        <v>180.54</v>
      </c>
      <c r="Y150" s="4">
        <v>1</v>
      </c>
      <c r="Z150" s="3" t="s">
        <v>0</v>
      </c>
      <c r="AA150" s="35">
        <v>931450000</v>
      </c>
      <c r="AB150" s="35">
        <v>2158400</v>
      </c>
      <c r="AC150" s="35">
        <v>929290000</v>
      </c>
      <c r="AD150" s="10">
        <v>0.23172473025927318</v>
      </c>
      <c r="AE150" s="1">
        <v>99.768103494551511</v>
      </c>
    </row>
    <row r="151" spans="1:31">
      <c r="A151" s="9" t="s">
        <v>256</v>
      </c>
      <c r="B151" s="9" t="s">
        <v>255</v>
      </c>
      <c r="C151" s="9" t="s">
        <v>254</v>
      </c>
      <c r="D151" s="6">
        <v>0.12072923764649028</v>
      </c>
      <c r="E151" s="16">
        <v>6</v>
      </c>
      <c r="F151" s="6">
        <v>6.3769999999999998</v>
      </c>
      <c r="G151" s="7">
        <v>1</v>
      </c>
      <c r="H151" s="3" t="s">
        <v>0</v>
      </c>
      <c r="I151" s="20">
        <v>441440000</v>
      </c>
      <c r="J151" s="20">
        <v>1598400</v>
      </c>
      <c r="K151" s="20">
        <v>439840000</v>
      </c>
      <c r="L151" s="5">
        <v>0.36208771293947084</v>
      </c>
      <c r="M151" s="17">
        <v>99.637549836897421</v>
      </c>
      <c r="N151" s="8">
        <v>5</v>
      </c>
      <c r="O151" s="6" t="s">
        <v>0</v>
      </c>
      <c r="P151" s="7">
        <v>0</v>
      </c>
      <c r="Q151" s="3" t="s">
        <v>0</v>
      </c>
      <c r="R151" s="20">
        <v>571180000</v>
      </c>
      <c r="S151" s="20">
        <v>0</v>
      </c>
      <c r="T151" s="20">
        <v>571180000</v>
      </c>
      <c r="U151" s="5">
        <v>1E-4</v>
      </c>
      <c r="V151" s="1">
        <v>100</v>
      </c>
      <c r="W151" s="4">
        <v>6</v>
      </c>
      <c r="X151" s="2" t="s">
        <v>0</v>
      </c>
      <c r="Y151" s="4">
        <v>0</v>
      </c>
      <c r="Z151" s="3" t="s">
        <v>0</v>
      </c>
      <c r="AA151" s="35">
        <v>437300000</v>
      </c>
      <c r="AB151" s="35">
        <v>0</v>
      </c>
      <c r="AC151" s="35">
        <v>437300000</v>
      </c>
      <c r="AD151" s="10">
        <v>0</v>
      </c>
      <c r="AE151" s="1">
        <v>100</v>
      </c>
    </row>
    <row r="152" spans="1:31">
      <c r="A152" s="9" t="s">
        <v>253</v>
      </c>
      <c r="B152" s="9" t="s">
        <v>252</v>
      </c>
      <c r="C152" s="9" t="s">
        <v>100</v>
      </c>
      <c r="D152" s="6">
        <v>9.0574254068381377E-2</v>
      </c>
      <c r="E152" s="16">
        <v>10</v>
      </c>
      <c r="F152" s="6">
        <v>14.414999999999999</v>
      </c>
      <c r="G152" s="7">
        <v>1</v>
      </c>
      <c r="H152" s="3" t="s">
        <v>0</v>
      </c>
      <c r="I152" s="20">
        <v>450220000</v>
      </c>
      <c r="J152" s="20">
        <v>1222900</v>
      </c>
      <c r="K152" s="20">
        <v>448990000</v>
      </c>
      <c r="L152" s="5">
        <v>0.27162276220514414</v>
      </c>
      <c r="M152" s="17">
        <v>99.72680023099818</v>
      </c>
      <c r="N152" s="8">
        <v>11</v>
      </c>
      <c r="O152" s="6" t="s">
        <v>0</v>
      </c>
      <c r="P152" s="7">
        <v>0</v>
      </c>
      <c r="Q152" s="3" t="s">
        <v>0</v>
      </c>
      <c r="R152" s="20">
        <v>318980000</v>
      </c>
      <c r="S152" s="20">
        <v>0</v>
      </c>
      <c r="T152" s="20">
        <v>318980000</v>
      </c>
      <c r="U152" s="5">
        <v>1E-4</v>
      </c>
      <c r="V152" s="1">
        <v>100</v>
      </c>
      <c r="W152" s="4">
        <v>9</v>
      </c>
      <c r="X152" s="2" t="s">
        <v>0</v>
      </c>
      <c r="Y152" s="4">
        <v>0</v>
      </c>
      <c r="Z152" s="3" t="s">
        <v>0</v>
      </c>
      <c r="AA152" s="35">
        <v>584770000</v>
      </c>
      <c r="AB152" s="35">
        <v>0</v>
      </c>
      <c r="AC152" s="35">
        <v>584770000</v>
      </c>
      <c r="AD152" s="10">
        <v>0</v>
      </c>
      <c r="AE152" s="1">
        <v>100</v>
      </c>
    </row>
    <row r="153" spans="1:31">
      <c r="A153" s="9" t="s">
        <v>251</v>
      </c>
      <c r="B153" s="9" t="s">
        <v>250</v>
      </c>
      <c r="C153" s="9" t="s">
        <v>249</v>
      </c>
      <c r="D153" s="6">
        <v>7.542507187659403E-2</v>
      </c>
      <c r="E153" s="16">
        <v>10</v>
      </c>
      <c r="F153" s="6" t="s">
        <v>0</v>
      </c>
      <c r="G153" s="7">
        <v>0</v>
      </c>
      <c r="H153" s="3" t="s">
        <v>0</v>
      </c>
      <c r="I153" s="20">
        <v>502650000</v>
      </c>
      <c r="J153" s="20">
        <v>0</v>
      </c>
      <c r="K153" s="20">
        <v>502650000</v>
      </c>
      <c r="L153" s="5">
        <v>0</v>
      </c>
      <c r="M153" s="17">
        <v>100</v>
      </c>
      <c r="N153" s="8">
        <v>9</v>
      </c>
      <c r="O153" s="6">
        <v>159.32</v>
      </c>
      <c r="P153" s="7">
        <v>1</v>
      </c>
      <c r="Q153" s="3" t="s">
        <v>0</v>
      </c>
      <c r="R153" s="20">
        <v>1215000000</v>
      </c>
      <c r="S153" s="20">
        <v>806040</v>
      </c>
      <c r="T153" s="20">
        <v>1214200000</v>
      </c>
      <c r="U153" s="5">
        <v>6.6340740740740742E-2</v>
      </c>
      <c r="V153" s="1">
        <v>99.934156378600818</v>
      </c>
      <c r="W153" s="4">
        <v>11</v>
      </c>
      <c r="X153" s="2">
        <v>104.93</v>
      </c>
      <c r="Y153" s="4">
        <v>1</v>
      </c>
      <c r="Z153" s="3" t="s">
        <v>0</v>
      </c>
      <c r="AA153" s="35">
        <v>714230000</v>
      </c>
      <c r="AB153" s="35">
        <v>1142300</v>
      </c>
      <c r="AC153" s="35">
        <v>713090000</v>
      </c>
      <c r="AD153" s="10">
        <v>0.15993447488904133</v>
      </c>
      <c r="AE153" s="1">
        <v>99.840387550228911</v>
      </c>
    </row>
    <row r="154" spans="1:31">
      <c r="A154" s="9" t="s">
        <v>248</v>
      </c>
      <c r="B154" s="9" t="s">
        <v>247</v>
      </c>
      <c r="C154" s="9" t="s">
        <v>246</v>
      </c>
      <c r="D154" s="6">
        <v>7.340699417491546E-2</v>
      </c>
      <c r="E154" s="16">
        <v>15</v>
      </c>
      <c r="F154" s="6">
        <v>14.186</v>
      </c>
      <c r="G154" s="7">
        <v>1</v>
      </c>
      <c r="H154" s="3" t="s">
        <v>0</v>
      </c>
      <c r="I154" s="20">
        <v>327320000</v>
      </c>
      <c r="J154" s="20">
        <v>720500</v>
      </c>
      <c r="K154" s="20">
        <v>326600000</v>
      </c>
      <c r="L154" s="5">
        <v>0.22012098252474641</v>
      </c>
      <c r="M154" s="17">
        <v>99.780031773188313</v>
      </c>
      <c r="N154" s="8">
        <v>18</v>
      </c>
      <c r="O154" s="6" t="s">
        <v>0</v>
      </c>
      <c r="P154" s="7">
        <v>0</v>
      </c>
      <c r="Q154" s="3" t="s">
        <v>0</v>
      </c>
      <c r="R154" s="20">
        <v>642970000</v>
      </c>
      <c r="S154" s="20">
        <v>0</v>
      </c>
      <c r="T154" s="20">
        <v>642970000</v>
      </c>
      <c r="U154" s="5">
        <v>1E-4</v>
      </c>
      <c r="V154" s="1">
        <v>100</v>
      </c>
      <c r="W154" s="4">
        <v>14</v>
      </c>
      <c r="X154" s="2" t="s">
        <v>0</v>
      </c>
      <c r="Y154" s="4">
        <v>0</v>
      </c>
      <c r="Z154" s="3" t="s">
        <v>0</v>
      </c>
      <c r="AA154" s="35">
        <v>451960000</v>
      </c>
      <c r="AB154" s="35">
        <v>0</v>
      </c>
      <c r="AC154" s="35">
        <v>451960000</v>
      </c>
      <c r="AD154" s="10">
        <v>0</v>
      </c>
      <c r="AE154" s="1">
        <v>100</v>
      </c>
    </row>
    <row r="155" spans="1:31">
      <c r="A155" s="9" t="s">
        <v>245</v>
      </c>
      <c r="B155" s="9" t="s">
        <v>244</v>
      </c>
      <c r="C155" s="9" t="s">
        <v>243</v>
      </c>
      <c r="D155" s="6">
        <v>1E-4</v>
      </c>
      <c r="G155" s="7"/>
      <c r="H155" s="3"/>
      <c r="L155" s="5"/>
      <c r="M155" s="17"/>
      <c r="N155" s="8">
        <v>6</v>
      </c>
      <c r="O155" s="6" t="s">
        <v>0</v>
      </c>
      <c r="P155" s="7">
        <v>0</v>
      </c>
      <c r="Q155" s="3" t="s">
        <v>0</v>
      </c>
      <c r="R155" s="20">
        <v>17165000</v>
      </c>
      <c r="S155" s="20">
        <v>0</v>
      </c>
      <c r="T155" s="20">
        <v>17165000</v>
      </c>
      <c r="U155" s="5">
        <v>1E-4</v>
      </c>
      <c r="V155" s="1">
        <v>100</v>
      </c>
      <c r="AD155" s="10"/>
    </row>
    <row r="156" spans="1:31">
      <c r="A156" s="9" t="s">
        <v>242</v>
      </c>
      <c r="B156" s="9" t="s">
        <v>242</v>
      </c>
      <c r="C156" s="9" t="s">
        <v>241</v>
      </c>
      <c r="D156" s="6">
        <v>1E-4</v>
      </c>
      <c r="G156" s="7"/>
      <c r="H156" s="3"/>
      <c r="L156" s="5"/>
      <c r="M156" s="17"/>
      <c r="N156" s="8">
        <v>2</v>
      </c>
      <c r="O156" s="6" t="s">
        <v>0</v>
      </c>
      <c r="P156" s="7">
        <v>0</v>
      </c>
      <c r="Q156" s="3" t="s">
        <v>0</v>
      </c>
      <c r="R156" s="20">
        <v>26228000</v>
      </c>
      <c r="S156" s="20">
        <v>0</v>
      </c>
      <c r="T156" s="20">
        <v>26228000</v>
      </c>
      <c r="U156" s="5">
        <v>1E-4</v>
      </c>
      <c r="V156" s="1">
        <v>100</v>
      </c>
      <c r="W156" s="4">
        <v>1</v>
      </c>
      <c r="X156" s="2" t="s">
        <v>0</v>
      </c>
      <c r="Y156" s="4">
        <v>0</v>
      </c>
      <c r="Z156" s="3" t="s">
        <v>0</v>
      </c>
      <c r="AA156" s="35">
        <v>0</v>
      </c>
      <c r="AB156" s="35">
        <v>0</v>
      </c>
      <c r="AC156" s="35">
        <v>0</v>
      </c>
      <c r="AD156" s="10"/>
    </row>
    <row r="157" spans="1:31">
      <c r="A157" s="9" t="s">
        <v>240</v>
      </c>
      <c r="B157" s="9" t="s">
        <v>239</v>
      </c>
      <c r="C157" s="9" t="s">
        <v>238</v>
      </c>
      <c r="D157" s="6">
        <v>5.0000000000000002E-5</v>
      </c>
      <c r="G157" s="7"/>
      <c r="H157" s="3"/>
      <c r="L157" s="5"/>
      <c r="M157" s="17"/>
      <c r="N157" s="8">
        <v>2</v>
      </c>
      <c r="O157" s="6" t="s">
        <v>0</v>
      </c>
      <c r="P157" s="7">
        <v>0</v>
      </c>
      <c r="Q157" s="3" t="s">
        <v>0</v>
      </c>
      <c r="R157" s="20">
        <v>7425500</v>
      </c>
      <c r="S157" s="20">
        <v>0</v>
      </c>
      <c r="T157" s="20">
        <v>7425500</v>
      </c>
      <c r="U157" s="5">
        <v>1E-4</v>
      </c>
      <c r="V157" s="1">
        <v>100</v>
      </c>
      <c r="W157" s="4">
        <v>1</v>
      </c>
      <c r="X157" s="2" t="s">
        <v>0</v>
      </c>
      <c r="Y157" s="4">
        <v>0</v>
      </c>
      <c r="Z157" s="3" t="s">
        <v>0</v>
      </c>
      <c r="AA157" s="35">
        <v>2339100</v>
      </c>
      <c r="AB157" s="35">
        <v>0</v>
      </c>
      <c r="AC157" s="35">
        <v>2339100</v>
      </c>
      <c r="AD157" s="10">
        <v>0</v>
      </c>
      <c r="AE157" s="1">
        <v>100</v>
      </c>
    </row>
    <row r="158" spans="1:31">
      <c r="A158" s="9" t="s">
        <v>237</v>
      </c>
      <c r="B158" s="9" t="s">
        <v>236</v>
      </c>
      <c r="C158" s="9" t="s">
        <v>235</v>
      </c>
      <c r="D158" s="6">
        <v>3.3333333333333335E-5</v>
      </c>
      <c r="E158" s="16">
        <v>2</v>
      </c>
      <c r="F158" s="6" t="s">
        <v>0</v>
      </c>
      <c r="G158" s="7">
        <v>0</v>
      </c>
      <c r="H158" s="3" t="s">
        <v>0</v>
      </c>
      <c r="I158" s="20">
        <v>11243000</v>
      </c>
      <c r="J158" s="20">
        <v>0</v>
      </c>
      <c r="K158" s="20">
        <v>11243000</v>
      </c>
      <c r="L158" s="5">
        <v>0</v>
      </c>
      <c r="M158" s="17">
        <v>100</v>
      </c>
      <c r="N158" s="8">
        <v>3</v>
      </c>
      <c r="O158" s="6" t="s">
        <v>0</v>
      </c>
      <c r="P158" s="7">
        <v>0</v>
      </c>
      <c r="Q158" s="3" t="s">
        <v>0</v>
      </c>
      <c r="R158" s="20">
        <v>13268000</v>
      </c>
      <c r="S158" s="20">
        <v>0</v>
      </c>
      <c r="T158" s="20">
        <v>13268000</v>
      </c>
      <c r="U158" s="5">
        <v>1E-4</v>
      </c>
      <c r="V158" s="1">
        <v>100</v>
      </c>
      <c r="W158" s="4">
        <v>2</v>
      </c>
      <c r="X158" s="2" t="s">
        <v>0</v>
      </c>
      <c r="Y158" s="4">
        <v>0</v>
      </c>
      <c r="Z158" s="3" t="s">
        <v>0</v>
      </c>
      <c r="AA158" s="35">
        <v>6328400</v>
      </c>
      <c r="AB158" s="35">
        <v>0</v>
      </c>
      <c r="AC158" s="35">
        <v>6328400</v>
      </c>
      <c r="AD158" s="10">
        <v>0</v>
      </c>
      <c r="AE158" s="1">
        <v>100</v>
      </c>
    </row>
    <row r="159" spans="1:31">
      <c r="A159" s="9" t="s">
        <v>234</v>
      </c>
      <c r="B159" s="9" t="s">
        <v>233</v>
      </c>
      <c r="C159" s="9" t="s">
        <v>232</v>
      </c>
      <c r="D159" s="6">
        <v>3.3333333333333335E-5</v>
      </c>
      <c r="E159" s="16">
        <v>4</v>
      </c>
      <c r="F159" s="6" t="s">
        <v>0</v>
      </c>
      <c r="G159" s="7">
        <v>0</v>
      </c>
      <c r="H159" s="3" t="s">
        <v>0</v>
      </c>
      <c r="I159" s="20">
        <v>20647000</v>
      </c>
      <c r="J159" s="20">
        <v>0</v>
      </c>
      <c r="K159" s="20">
        <v>20647000</v>
      </c>
      <c r="L159" s="5">
        <v>0</v>
      </c>
      <c r="M159" s="17">
        <v>100</v>
      </c>
      <c r="N159" s="8">
        <v>6</v>
      </c>
      <c r="O159" s="6" t="s">
        <v>0</v>
      </c>
      <c r="P159" s="7">
        <v>0</v>
      </c>
      <c r="Q159" s="3" t="s">
        <v>0</v>
      </c>
      <c r="R159" s="20">
        <v>42479000</v>
      </c>
      <c r="S159" s="20">
        <v>0</v>
      </c>
      <c r="T159" s="20">
        <v>42479000</v>
      </c>
      <c r="U159" s="5">
        <v>1E-4</v>
      </c>
      <c r="V159" s="1">
        <v>100</v>
      </c>
      <c r="W159" s="4">
        <v>5</v>
      </c>
      <c r="X159" s="2" t="s">
        <v>0</v>
      </c>
      <c r="Y159" s="4">
        <v>0</v>
      </c>
      <c r="Z159" s="3" t="s">
        <v>0</v>
      </c>
      <c r="AA159" s="35">
        <v>36445000</v>
      </c>
      <c r="AB159" s="35">
        <v>0</v>
      </c>
      <c r="AC159" s="35">
        <v>36445000</v>
      </c>
      <c r="AD159" s="10">
        <v>0</v>
      </c>
      <c r="AE159" s="1">
        <v>100</v>
      </c>
    </row>
    <row r="160" spans="1:31">
      <c r="A160" s="9" t="s">
        <v>231</v>
      </c>
      <c r="B160" s="9" t="s">
        <v>230</v>
      </c>
      <c r="C160" s="9" t="s">
        <v>229</v>
      </c>
      <c r="D160" s="6">
        <v>3.3333333333333335E-5</v>
      </c>
      <c r="E160" s="16">
        <v>4</v>
      </c>
      <c r="F160" s="6" t="s">
        <v>0</v>
      </c>
      <c r="G160" s="7">
        <v>0</v>
      </c>
      <c r="H160" s="3" t="s">
        <v>0</v>
      </c>
      <c r="I160" s="20">
        <v>10068000</v>
      </c>
      <c r="J160" s="20">
        <v>0</v>
      </c>
      <c r="K160" s="20">
        <v>10068000</v>
      </c>
      <c r="L160" s="5">
        <v>0</v>
      </c>
      <c r="M160" s="17">
        <v>100</v>
      </c>
      <c r="N160" s="8">
        <v>4</v>
      </c>
      <c r="O160" s="6" t="s">
        <v>0</v>
      </c>
      <c r="P160" s="7">
        <v>0</v>
      </c>
      <c r="Q160" s="3" t="s">
        <v>0</v>
      </c>
      <c r="R160" s="20">
        <v>17118000</v>
      </c>
      <c r="S160" s="20">
        <v>0</v>
      </c>
      <c r="T160" s="20">
        <v>17118000</v>
      </c>
      <c r="U160" s="5">
        <v>1E-4</v>
      </c>
      <c r="V160" s="1">
        <v>100</v>
      </c>
      <c r="W160" s="4">
        <v>4</v>
      </c>
      <c r="X160" s="2" t="s">
        <v>0</v>
      </c>
      <c r="Y160" s="4">
        <v>0</v>
      </c>
      <c r="Z160" s="3" t="s">
        <v>0</v>
      </c>
      <c r="AA160" s="35">
        <v>10197000</v>
      </c>
      <c r="AB160" s="35">
        <v>0</v>
      </c>
      <c r="AC160" s="35">
        <v>10197000</v>
      </c>
      <c r="AD160" s="10">
        <v>0</v>
      </c>
      <c r="AE160" s="1">
        <v>100</v>
      </c>
    </row>
    <row r="161" spans="1:31">
      <c r="A161" s="9" t="s">
        <v>228</v>
      </c>
      <c r="B161" s="9" t="s">
        <v>227</v>
      </c>
      <c r="C161" s="9" t="s">
        <v>226</v>
      </c>
      <c r="D161" s="6">
        <v>3.3333333333333335E-5</v>
      </c>
      <c r="E161" s="16">
        <v>4</v>
      </c>
      <c r="F161" s="6" t="s">
        <v>0</v>
      </c>
      <c r="G161" s="7">
        <v>0</v>
      </c>
      <c r="H161" s="3" t="s">
        <v>0</v>
      </c>
      <c r="I161" s="20">
        <v>39444000</v>
      </c>
      <c r="J161" s="20">
        <v>0</v>
      </c>
      <c r="K161" s="20">
        <v>39444000</v>
      </c>
      <c r="L161" s="5">
        <v>0</v>
      </c>
      <c r="M161" s="17">
        <v>100</v>
      </c>
      <c r="N161" s="8">
        <v>5</v>
      </c>
      <c r="O161" s="6" t="s">
        <v>0</v>
      </c>
      <c r="P161" s="7">
        <v>0</v>
      </c>
      <c r="Q161" s="3" t="s">
        <v>0</v>
      </c>
      <c r="R161" s="20">
        <v>76375000</v>
      </c>
      <c r="S161" s="20">
        <v>0</v>
      </c>
      <c r="T161" s="20">
        <v>76375000</v>
      </c>
      <c r="U161" s="5">
        <v>1E-4</v>
      </c>
      <c r="V161" s="1">
        <v>100</v>
      </c>
      <c r="W161" s="4">
        <v>4</v>
      </c>
      <c r="X161" s="2" t="s">
        <v>0</v>
      </c>
      <c r="Y161" s="4">
        <v>0</v>
      </c>
      <c r="Z161" s="3" t="s">
        <v>0</v>
      </c>
      <c r="AA161" s="35">
        <v>51811000</v>
      </c>
      <c r="AB161" s="35">
        <v>0</v>
      </c>
      <c r="AC161" s="35">
        <v>51811000</v>
      </c>
      <c r="AD161" s="10">
        <v>0</v>
      </c>
      <c r="AE161" s="1">
        <v>100</v>
      </c>
    </row>
    <row r="162" spans="1:31">
      <c r="A162" s="9" t="s">
        <v>225</v>
      </c>
      <c r="B162" s="9" t="s">
        <v>224</v>
      </c>
      <c r="C162" s="9" t="s">
        <v>223</v>
      </c>
      <c r="D162" s="6">
        <v>3.3333333333333335E-5</v>
      </c>
      <c r="E162" s="16">
        <v>2</v>
      </c>
      <c r="F162" s="6" t="s">
        <v>0</v>
      </c>
      <c r="G162" s="7">
        <v>0</v>
      </c>
      <c r="H162" s="3" t="s">
        <v>0</v>
      </c>
      <c r="I162" s="20">
        <v>5379200</v>
      </c>
      <c r="J162" s="20">
        <v>0</v>
      </c>
      <c r="K162" s="20">
        <v>5379200</v>
      </c>
      <c r="L162" s="5">
        <v>0</v>
      </c>
      <c r="M162" s="17">
        <v>100</v>
      </c>
      <c r="N162" s="8">
        <v>3</v>
      </c>
      <c r="O162" s="6" t="s">
        <v>0</v>
      </c>
      <c r="P162" s="7">
        <v>0</v>
      </c>
      <c r="Q162" s="3" t="s">
        <v>0</v>
      </c>
      <c r="R162" s="20">
        <v>12409000</v>
      </c>
      <c r="S162" s="20">
        <v>0</v>
      </c>
      <c r="T162" s="20">
        <v>12409000</v>
      </c>
      <c r="U162" s="5">
        <v>1E-4</v>
      </c>
      <c r="V162" s="1">
        <v>100</v>
      </c>
      <c r="W162" s="4">
        <v>1</v>
      </c>
      <c r="X162" s="2" t="s">
        <v>0</v>
      </c>
      <c r="Y162" s="4">
        <v>0</v>
      </c>
      <c r="Z162" s="3" t="s">
        <v>0</v>
      </c>
      <c r="AA162" s="35">
        <v>1911300</v>
      </c>
      <c r="AB162" s="35">
        <v>0</v>
      </c>
      <c r="AC162" s="35">
        <v>1911300</v>
      </c>
      <c r="AD162" s="10">
        <v>0</v>
      </c>
      <c r="AE162" s="1">
        <v>100</v>
      </c>
    </row>
    <row r="163" spans="1:31">
      <c r="A163" s="9" t="s">
        <v>222</v>
      </c>
      <c r="B163" s="9" t="s">
        <v>221</v>
      </c>
      <c r="C163" s="9" t="s">
        <v>220</v>
      </c>
      <c r="D163" s="6">
        <v>3.3333333333333335E-5</v>
      </c>
      <c r="E163" s="16">
        <v>2</v>
      </c>
      <c r="F163" s="6" t="s">
        <v>0</v>
      </c>
      <c r="G163" s="7">
        <v>0</v>
      </c>
      <c r="H163" s="3" t="s">
        <v>0</v>
      </c>
      <c r="I163" s="20">
        <v>7780400</v>
      </c>
      <c r="J163" s="20">
        <v>0</v>
      </c>
      <c r="K163" s="20">
        <v>7780400</v>
      </c>
      <c r="L163" s="5">
        <v>0</v>
      </c>
      <c r="M163" s="17">
        <v>100</v>
      </c>
      <c r="N163" s="8">
        <v>1</v>
      </c>
      <c r="O163" s="6" t="s">
        <v>0</v>
      </c>
      <c r="P163" s="7">
        <v>0</v>
      </c>
      <c r="Q163" s="3" t="s">
        <v>0</v>
      </c>
      <c r="R163" s="20">
        <v>1032600</v>
      </c>
      <c r="S163" s="20">
        <v>0</v>
      </c>
      <c r="T163" s="20">
        <v>1032600</v>
      </c>
      <c r="U163" s="5">
        <v>1E-4</v>
      </c>
      <c r="V163" s="1">
        <v>100</v>
      </c>
      <c r="W163" s="4">
        <v>2</v>
      </c>
      <c r="X163" s="2" t="s">
        <v>0</v>
      </c>
      <c r="Y163" s="4">
        <v>0</v>
      </c>
      <c r="Z163" s="3" t="s">
        <v>0</v>
      </c>
      <c r="AA163" s="35">
        <v>7107400</v>
      </c>
      <c r="AB163" s="35">
        <v>0</v>
      </c>
      <c r="AC163" s="35">
        <v>7107400</v>
      </c>
      <c r="AD163" s="10">
        <v>0</v>
      </c>
      <c r="AE163" s="1">
        <v>100</v>
      </c>
    </row>
    <row r="164" spans="1:31">
      <c r="A164" s="9" t="s">
        <v>219</v>
      </c>
      <c r="B164" s="9" t="s">
        <v>218</v>
      </c>
      <c r="C164" s="9" t="s">
        <v>217</v>
      </c>
      <c r="D164" s="6">
        <v>3.3333333333333335E-5</v>
      </c>
      <c r="E164" s="16">
        <v>2</v>
      </c>
      <c r="F164" s="6" t="s">
        <v>0</v>
      </c>
      <c r="G164" s="7">
        <v>0</v>
      </c>
      <c r="H164" s="3" t="s">
        <v>0</v>
      </c>
      <c r="I164" s="20">
        <v>9273900</v>
      </c>
      <c r="J164" s="20">
        <v>0</v>
      </c>
      <c r="K164" s="20">
        <v>9273900</v>
      </c>
      <c r="L164" s="5">
        <v>0</v>
      </c>
      <c r="M164" s="17">
        <v>100</v>
      </c>
      <c r="N164" s="8">
        <v>4</v>
      </c>
      <c r="O164" s="6" t="s">
        <v>0</v>
      </c>
      <c r="P164" s="7">
        <v>0</v>
      </c>
      <c r="Q164" s="3" t="s">
        <v>0</v>
      </c>
      <c r="R164" s="20">
        <v>69217000</v>
      </c>
      <c r="S164" s="20">
        <v>0</v>
      </c>
      <c r="T164" s="20">
        <v>69217000</v>
      </c>
      <c r="U164" s="5">
        <v>1E-4</v>
      </c>
      <c r="V164" s="1">
        <v>100</v>
      </c>
      <c r="W164" s="4">
        <v>5</v>
      </c>
      <c r="X164" s="2" t="s">
        <v>0</v>
      </c>
      <c r="Y164" s="4">
        <v>0</v>
      </c>
      <c r="Z164" s="3" t="s">
        <v>0</v>
      </c>
      <c r="AA164" s="35">
        <v>27602000</v>
      </c>
      <c r="AB164" s="35">
        <v>0</v>
      </c>
      <c r="AC164" s="35">
        <v>27602000</v>
      </c>
      <c r="AD164" s="10">
        <v>0</v>
      </c>
      <c r="AE164" s="1">
        <v>100</v>
      </c>
    </row>
    <row r="165" spans="1:31">
      <c r="A165" s="9" t="s">
        <v>216</v>
      </c>
      <c r="B165" s="9" t="s">
        <v>215</v>
      </c>
      <c r="C165" s="9" t="s">
        <v>214</v>
      </c>
      <c r="D165" s="6">
        <v>3.3333333333333335E-5</v>
      </c>
      <c r="E165" s="16">
        <v>5</v>
      </c>
      <c r="F165" s="6" t="s">
        <v>0</v>
      </c>
      <c r="G165" s="7">
        <v>0</v>
      </c>
      <c r="H165" s="3" t="s">
        <v>0</v>
      </c>
      <c r="I165" s="20">
        <v>63665000</v>
      </c>
      <c r="J165" s="20">
        <v>0</v>
      </c>
      <c r="K165" s="20">
        <v>63665000</v>
      </c>
      <c r="L165" s="5">
        <v>0</v>
      </c>
      <c r="M165" s="17">
        <v>100</v>
      </c>
      <c r="N165" s="8">
        <v>3</v>
      </c>
      <c r="O165" s="6" t="s">
        <v>0</v>
      </c>
      <c r="P165" s="7">
        <v>0</v>
      </c>
      <c r="Q165" s="3" t="s">
        <v>0</v>
      </c>
      <c r="R165" s="20">
        <v>57316000</v>
      </c>
      <c r="S165" s="20">
        <v>0</v>
      </c>
      <c r="T165" s="20">
        <v>57316000</v>
      </c>
      <c r="U165" s="5">
        <v>1E-4</v>
      </c>
      <c r="V165" s="1">
        <v>100</v>
      </c>
      <c r="W165" s="4">
        <v>6</v>
      </c>
      <c r="X165" s="2" t="s">
        <v>0</v>
      </c>
      <c r="Y165" s="4">
        <v>0</v>
      </c>
      <c r="Z165" s="3" t="s">
        <v>0</v>
      </c>
      <c r="AA165" s="35">
        <v>82703000</v>
      </c>
      <c r="AB165" s="35">
        <v>0</v>
      </c>
      <c r="AC165" s="35">
        <v>82703000</v>
      </c>
      <c r="AD165" s="10">
        <v>0</v>
      </c>
      <c r="AE165" s="1">
        <v>100</v>
      </c>
    </row>
    <row r="166" spans="1:31">
      <c r="A166" s="9" t="s">
        <v>213</v>
      </c>
      <c r="B166" s="9" t="s">
        <v>212</v>
      </c>
      <c r="C166" s="9" t="s">
        <v>211</v>
      </c>
      <c r="D166" s="6">
        <v>3.3333333333333335E-5</v>
      </c>
      <c r="E166" s="16">
        <v>6</v>
      </c>
      <c r="F166" s="6" t="s">
        <v>0</v>
      </c>
      <c r="G166" s="7">
        <v>0</v>
      </c>
      <c r="H166" s="3" t="s">
        <v>0</v>
      </c>
      <c r="I166" s="20">
        <v>47985000</v>
      </c>
      <c r="J166" s="20">
        <v>0</v>
      </c>
      <c r="K166" s="20">
        <v>47985000</v>
      </c>
      <c r="L166" s="5">
        <v>0</v>
      </c>
      <c r="M166" s="17">
        <v>100</v>
      </c>
      <c r="N166" s="8">
        <v>6</v>
      </c>
      <c r="O166" s="6" t="s">
        <v>0</v>
      </c>
      <c r="P166" s="7">
        <v>0</v>
      </c>
      <c r="Q166" s="3" t="s">
        <v>0</v>
      </c>
      <c r="R166" s="20">
        <v>94827000</v>
      </c>
      <c r="S166" s="20">
        <v>0</v>
      </c>
      <c r="T166" s="20">
        <v>94827000</v>
      </c>
      <c r="U166" s="5">
        <v>1E-4</v>
      </c>
      <c r="V166" s="1">
        <v>100</v>
      </c>
      <c r="W166" s="4">
        <v>6</v>
      </c>
      <c r="X166" s="2" t="s">
        <v>0</v>
      </c>
      <c r="Y166" s="4">
        <v>0</v>
      </c>
      <c r="Z166" s="3" t="s">
        <v>0</v>
      </c>
      <c r="AA166" s="35">
        <v>70931000</v>
      </c>
      <c r="AB166" s="35">
        <v>0</v>
      </c>
      <c r="AC166" s="35">
        <v>70931000</v>
      </c>
      <c r="AD166" s="10">
        <v>0</v>
      </c>
      <c r="AE166" s="1">
        <v>100</v>
      </c>
    </row>
    <row r="167" spans="1:31">
      <c r="A167" s="9" t="s">
        <v>210</v>
      </c>
      <c r="B167" s="9" t="s">
        <v>209</v>
      </c>
      <c r="C167" s="9" t="s">
        <v>208</v>
      </c>
      <c r="D167" s="6">
        <v>3.3333333333333335E-5</v>
      </c>
      <c r="E167" s="16">
        <v>2</v>
      </c>
      <c r="F167" s="6" t="s">
        <v>0</v>
      </c>
      <c r="G167" s="7">
        <v>0</v>
      </c>
      <c r="H167" s="3" t="s">
        <v>0</v>
      </c>
      <c r="I167" s="20">
        <v>3347800</v>
      </c>
      <c r="J167" s="20">
        <v>0</v>
      </c>
      <c r="K167" s="20">
        <v>3347800</v>
      </c>
      <c r="L167" s="5">
        <v>0</v>
      </c>
      <c r="M167" s="17">
        <v>100</v>
      </c>
      <c r="N167" s="8">
        <v>5</v>
      </c>
      <c r="O167" s="6" t="s">
        <v>0</v>
      </c>
      <c r="P167" s="7">
        <v>0</v>
      </c>
      <c r="Q167" s="3" t="s">
        <v>0</v>
      </c>
      <c r="R167" s="20">
        <v>11202000</v>
      </c>
      <c r="S167" s="20">
        <v>0</v>
      </c>
      <c r="T167" s="20">
        <v>11202000</v>
      </c>
      <c r="U167" s="5">
        <v>1E-4</v>
      </c>
      <c r="V167" s="1">
        <v>100</v>
      </c>
      <c r="W167" s="4">
        <v>2</v>
      </c>
      <c r="X167" s="2" t="s">
        <v>0</v>
      </c>
      <c r="Y167" s="4">
        <v>0</v>
      </c>
      <c r="Z167" s="3" t="s">
        <v>0</v>
      </c>
      <c r="AA167" s="35">
        <v>5574300</v>
      </c>
      <c r="AB167" s="35">
        <v>0</v>
      </c>
      <c r="AC167" s="35">
        <v>5574300</v>
      </c>
      <c r="AD167" s="10">
        <v>0</v>
      </c>
      <c r="AE167" s="1">
        <v>100</v>
      </c>
    </row>
    <row r="168" spans="1:31">
      <c r="A168" s="9" t="s">
        <v>207</v>
      </c>
      <c r="B168" s="9" t="s">
        <v>206</v>
      </c>
      <c r="C168" s="9" t="s">
        <v>205</v>
      </c>
      <c r="D168" s="6">
        <v>3.3333333333333335E-5</v>
      </c>
      <c r="E168" s="16">
        <v>1</v>
      </c>
      <c r="F168" s="6" t="s">
        <v>0</v>
      </c>
      <c r="G168" s="7">
        <v>0</v>
      </c>
      <c r="H168" s="3" t="s">
        <v>0</v>
      </c>
      <c r="I168" s="20">
        <v>3195900</v>
      </c>
      <c r="J168" s="20">
        <v>0</v>
      </c>
      <c r="K168" s="20">
        <v>3195900</v>
      </c>
      <c r="L168" s="5">
        <v>0</v>
      </c>
      <c r="M168" s="17">
        <v>100</v>
      </c>
      <c r="N168" s="8">
        <v>3</v>
      </c>
      <c r="O168" s="6" t="s">
        <v>0</v>
      </c>
      <c r="P168" s="7">
        <v>0</v>
      </c>
      <c r="Q168" s="3" t="s">
        <v>0</v>
      </c>
      <c r="R168" s="20">
        <v>16525000</v>
      </c>
      <c r="S168" s="20">
        <v>0</v>
      </c>
      <c r="T168" s="20">
        <v>16525000</v>
      </c>
      <c r="U168" s="5">
        <v>1E-4</v>
      </c>
      <c r="V168" s="1">
        <v>100</v>
      </c>
      <c r="W168" s="4">
        <v>2</v>
      </c>
      <c r="X168" s="2" t="s">
        <v>0</v>
      </c>
      <c r="Y168" s="4">
        <v>0</v>
      </c>
      <c r="Z168" s="3" t="s">
        <v>0</v>
      </c>
      <c r="AA168" s="35">
        <v>5878900</v>
      </c>
      <c r="AB168" s="35">
        <v>0</v>
      </c>
      <c r="AC168" s="35">
        <v>5878900</v>
      </c>
      <c r="AD168" s="10">
        <v>0</v>
      </c>
      <c r="AE168" s="1">
        <v>100</v>
      </c>
    </row>
    <row r="169" spans="1:31">
      <c r="A169" s="9" t="s">
        <v>204</v>
      </c>
      <c r="B169" s="9" t="s">
        <v>203</v>
      </c>
      <c r="C169" s="9" t="s">
        <v>202</v>
      </c>
      <c r="D169" s="6">
        <v>3.3333333333333335E-5</v>
      </c>
      <c r="E169" s="16">
        <v>7</v>
      </c>
      <c r="F169" s="6" t="s">
        <v>0</v>
      </c>
      <c r="G169" s="7">
        <v>0</v>
      </c>
      <c r="H169" s="3" t="s">
        <v>0</v>
      </c>
      <c r="I169" s="20">
        <v>121270000</v>
      </c>
      <c r="J169" s="20">
        <v>0</v>
      </c>
      <c r="K169" s="20">
        <v>121270000</v>
      </c>
      <c r="L169" s="5">
        <v>0</v>
      </c>
      <c r="M169" s="17">
        <v>100</v>
      </c>
      <c r="N169" s="8">
        <v>12</v>
      </c>
      <c r="O169" s="6" t="s">
        <v>0</v>
      </c>
      <c r="P169" s="7">
        <v>0</v>
      </c>
      <c r="Q169" s="3" t="s">
        <v>0</v>
      </c>
      <c r="R169" s="20">
        <v>338490000</v>
      </c>
      <c r="S169" s="20">
        <v>0</v>
      </c>
      <c r="T169" s="20">
        <v>338490000</v>
      </c>
      <c r="U169" s="5">
        <v>1E-4</v>
      </c>
      <c r="V169" s="1">
        <v>100</v>
      </c>
      <c r="W169" s="4">
        <v>10</v>
      </c>
      <c r="X169" s="2" t="s">
        <v>0</v>
      </c>
      <c r="Y169" s="4">
        <v>0</v>
      </c>
      <c r="Z169" s="3" t="s">
        <v>0</v>
      </c>
      <c r="AA169" s="35">
        <v>133420000</v>
      </c>
      <c r="AB169" s="35">
        <v>0</v>
      </c>
      <c r="AC169" s="35">
        <v>133420000</v>
      </c>
      <c r="AD169" s="10">
        <v>0</v>
      </c>
      <c r="AE169" s="1">
        <v>100</v>
      </c>
    </row>
    <row r="170" spans="1:31">
      <c r="A170" s="9" t="s">
        <v>201</v>
      </c>
      <c r="B170" s="9" t="s">
        <v>200</v>
      </c>
      <c r="C170" s="9" t="s">
        <v>199</v>
      </c>
      <c r="D170" s="6">
        <v>3.3333333333333335E-5</v>
      </c>
      <c r="E170" s="16">
        <v>1</v>
      </c>
      <c r="F170" s="6" t="s">
        <v>0</v>
      </c>
      <c r="G170" s="7">
        <v>0</v>
      </c>
      <c r="H170" s="3" t="s">
        <v>0</v>
      </c>
      <c r="I170" s="20">
        <v>34837000</v>
      </c>
      <c r="J170" s="20">
        <v>0</v>
      </c>
      <c r="K170" s="20">
        <v>34837000</v>
      </c>
      <c r="L170" s="5">
        <v>0</v>
      </c>
      <c r="M170" s="17">
        <v>100</v>
      </c>
      <c r="N170" s="8">
        <v>3</v>
      </c>
      <c r="O170" s="6" t="s">
        <v>0</v>
      </c>
      <c r="P170" s="7">
        <v>0</v>
      </c>
      <c r="Q170" s="3" t="s">
        <v>0</v>
      </c>
      <c r="R170" s="20">
        <v>77973000</v>
      </c>
      <c r="S170" s="20">
        <v>0</v>
      </c>
      <c r="T170" s="20">
        <v>77973000</v>
      </c>
      <c r="U170" s="5">
        <v>1E-4</v>
      </c>
      <c r="V170" s="1">
        <v>100</v>
      </c>
      <c r="W170" s="4">
        <v>2</v>
      </c>
      <c r="X170" s="2" t="s">
        <v>0</v>
      </c>
      <c r="Y170" s="4">
        <v>0</v>
      </c>
      <c r="Z170" s="3" t="s">
        <v>0</v>
      </c>
      <c r="AA170" s="35">
        <v>66263000</v>
      </c>
      <c r="AB170" s="35">
        <v>0</v>
      </c>
      <c r="AC170" s="35">
        <v>66263000</v>
      </c>
      <c r="AD170" s="10">
        <v>0</v>
      </c>
      <c r="AE170" s="1">
        <v>100</v>
      </c>
    </row>
    <row r="171" spans="1:31">
      <c r="A171" s="9" t="s">
        <v>198</v>
      </c>
      <c r="B171" s="9" t="s">
        <v>197</v>
      </c>
      <c r="C171" s="9" t="s">
        <v>196</v>
      </c>
      <c r="D171" s="6">
        <v>3.3333333333333335E-5</v>
      </c>
      <c r="E171" s="16">
        <v>2</v>
      </c>
      <c r="F171" s="6" t="s">
        <v>0</v>
      </c>
      <c r="G171" s="7">
        <v>0</v>
      </c>
      <c r="H171" s="3" t="s">
        <v>0</v>
      </c>
      <c r="I171" s="20">
        <v>10790000</v>
      </c>
      <c r="J171" s="20">
        <v>0</v>
      </c>
      <c r="K171" s="20">
        <v>10790000</v>
      </c>
      <c r="L171" s="5">
        <v>0</v>
      </c>
      <c r="M171" s="17">
        <v>100</v>
      </c>
      <c r="N171" s="8">
        <v>2</v>
      </c>
      <c r="O171" s="6" t="s">
        <v>0</v>
      </c>
      <c r="P171" s="7">
        <v>0</v>
      </c>
      <c r="Q171" s="3" t="s">
        <v>0</v>
      </c>
      <c r="R171" s="20">
        <v>35182000</v>
      </c>
      <c r="S171" s="20">
        <v>0</v>
      </c>
      <c r="T171" s="20">
        <v>35182000</v>
      </c>
      <c r="U171" s="5">
        <v>1E-4</v>
      </c>
      <c r="V171" s="1">
        <v>100</v>
      </c>
      <c r="W171" s="4">
        <v>2</v>
      </c>
      <c r="X171" s="2" t="s">
        <v>0</v>
      </c>
      <c r="Y171" s="4">
        <v>0</v>
      </c>
      <c r="Z171" s="3" t="s">
        <v>0</v>
      </c>
      <c r="AA171" s="35">
        <v>22003000</v>
      </c>
      <c r="AB171" s="35">
        <v>0</v>
      </c>
      <c r="AC171" s="35">
        <v>22003000</v>
      </c>
      <c r="AD171" s="10">
        <v>0</v>
      </c>
      <c r="AE171" s="1">
        <v>100</v>
      </c>
    </row>
    <row r="172" spans="1:31">
      <c r="A172" s="9" t="s">
        <v>195</v>
      </c>
      <c r="B172" s="9" t="s">
        <v>194</v>
      </c>
      <c r="C172" s="9" t="s">
        <v>193</v>
      </c>
      <c r="D172" s="6">
        <v>3.3333333333333335E-5</v>
      </c>
      <c r="E172" s="16">
        <v>1</v>
      </c>
      <c r="F172" s="6" t="s">
        <v>0</v>
      </c>
      <c r="G172" s="7">
        <v>0</v>
      </c>
      <c r="H172" s="3" t="s">
        <v>0</v>
      </c>
      <c r="I172" s="20">
        <v>3193300</v>
      </c>
      <c r="J172" s="20">
        <v>0</v>
      </c>
      <c r="K172" s="20">
        <v>3193300</v>
      </c>
      <c r="L172" s="5">
        <v>0</v>
      </c>
      <c r="M172" s="17">
        <v>100</v>
      </c>
      <c r="N172" s="8">
        <v>6</v>
      </c>
      <c r="O172" s="6" t="s">
        <v>0</v>
      </c>
      <c r="P172" s="7">
        <v>0</v>
      </c>
      <c r="Q172" s="3" t="s">
        <v>0</v>
      </c>
      <c r="R172" s="20">
        <v>38397000</v>
      </c>
      <c r="S172" s="20">
        <v>0</v>
      </c>
      <c r="T172" s="20">
        <v>38397000</v>
      </c>
      <c r="U172" s="5">
        <v>1E-4</v>
      </c>
      <c r="V172" s="1">
        <v>100</v>
      </c>
      <c r="W172" s="4">
        <v>1</v>
      </c>
      <c r="X172" s="2" t="s">
        <v>0</v>
      </c>
      <c r="Y172" s="4">
        <v>0</v>
      </c>
      <c r="Z172" s="3" t="s">
        <v>0</v>
      </c>
      <c r="AA172" s="35">
        <v>10916000</v>
      </c>
      <c r="AB172" s="35">
        <v>0</v>
      </c>
      <c r="AC172" s="35">
        <v>10916000</v>
      </c>
      <c r="AD172" s="10">
        <v>0</v>
      </c>
      <c r="AE172" s="1">
        <v>100</v>
      </c>
    </row>
    <row r="173" spans="1:31">
      <c r="A173" s="9" t="s">
        <v>192</v>
      </c>
      <c r="B173" s="9" t="s">
        <v>191</v>
      </c>
      <c r="C173" s="9" t="s">
        <v>190</v>
      </c>
      <c r="D173" s="6">
        <v>3.3333333333333335E-5</v>
      </c>
      <c r="E173" s="16">
        <v>3</v>
      </c>
      <c r="F173" s="6" t="s">
        <v>0</v>
      </c>
      <c r="G173" s="7">
        <v>0</v>
      </c>
      <c r="H173" s="3" t="s">
        <v>0</v>
      </c>
      <c r="I173" s="20">
        <v>36500000</v>
      </c>
      <c r="J173" s="20">
        <v>0</v>
      </c>
      <c r="K173" s="20">
        <v>36500000</v>
      </c>
      <c r="L173" s="5">
        <v>0</v>
      </c>
      <c r="M173" s="17">
        <v>100</v>
      </c>
      <c r="N173" s="8">
        <v>2</v>
      </c>
      <c r="O173" s="6" t="s">
        <v>0</v>
      </c>
      <c r="P173" s="7">
        <v>0</v>
      </c>
      <c r="Q173" s="3" t="s">
        <v>0</v>
      </c>
      <c r="R173" s="20">
        <v>25280000</v>
      </c>
      <c r="S173" s="20">
        <v>0</v>
      </c>
      <c r="T173" s="20">
        <v>25280000</v>
      </c>
      <c r="U173" s="5">
        <v>1E-4</v>
      </c>
      <c r="V173" s="1">
        <v>100</v>
      </c>
      <c r="W173" s="4">
        <v>3</v>
      </c>
      <c r="X173" s="2" t="s">
        <v>0</v>
      </c>
      <c r="Y173" s="4">
        <v>0</v>
      </c>
      <c r="Z173" s="3" t="s">
        <v>0</v>
      </c>
      <c r="AA173" s="35">
        <v>31684000</v>
      </c>
      <c r="AB173" s="35">
        <v>0</v>
      </c>
      <c r="AC173" s="35">
        <v>31684000</v>
      </c>
      <c r="AD173" s="10">
        <v>0</v>
      </c>
      <c r="AE173" s="1">
        <v>100</v>
      </c>
    </row>
    <row r="174" spans="1:31">
      <c r="A174" s="9" t="s">
        <v>189</v>
      </c>
      <c r="B174" s="9" t="s">
        <v>188</v>
      </c>
      <c r="C174" s="9" t="s">
        <v>187</v>
      </c>
      <c r="D174" s="6">
        <v>3.3333333333333335E-5</v>
      </c>
      <c r="E174" s="16">
        <v>16</v>
      </c>
      <c r="F174" s="6" t="s">
        <v>0</v>
      </c>
      <c r="G174" s="7">
        <v>0</v>
      </c>
      <c r="H174" s="3" t="s">
        <v>0</v>
      </c>
      <c r="I174" s="20">
        <v>202020000</v>
      </c>
      <c r="J174" s="20">
        <v>0</v>
      </c>
      <c r="K174" s="20">
        <v>202020000</v>
      </c>
      <c r="L174" s="5">
        <v>0</v>
      </c>
      <c r="M174" s="17">
        <v>100</v>
      </c>
      <c r="N174" s="8">
        <v>18</v>
      </c>
      <c r="O174" s="6" t="s">
        <v>0</v>
      </c>
      <c r="P174" s="7">
        <v>0</v>
      </c>
      <c r="Q174" s="3" t="s">
        <v>0</v>
      </c>
      <c r="R174" s="20">
        <v>270030000</v>
      </c>
      <c r="S174" s="20">
        <v>0</v>
      </c>
      <c r="T174" s="20">
        <v>270030000</v>
      </c>
      <c r="U174" s="5">
        <v>1E-4</v>
      </c>
      <c r="V174" s="1">
        <v>100</v>
      </c>
      <c r="W174" s="4">
        <v>15</v>
      </c>
      <c r="X174" s="2" t="s">
        <v>0</v>
      </c>
      <c r="Y174" s="4">
        <v>0</v>
      </c>
      <c r="Z174" s="3" t="s">
        <v>0</v>
      </c>
      <c r="AA174" s="35">
        <v>185010000</v>
      </c>
      <c r="AB174" s="35">
        <v>0</v>
      </c>
      <c r="AC174" s="35">
        <v>185010000</v>
      </c>
      <c r="AD174" s="10">
        <v>0</v>
      </c>
      <c r="AE174" s="1">
        <v>100</v>
      </c>
    </row>
    <row r="175" spans="1:31">
      <c r="A175" s="9" t="s">
        <v>186</v>
      </c>
      <c r="B175" s="9" t="s">
        <v>186</v>
      </c>
      <c r="C175" s="9" t="s">
        <v>185</v>
      </c>
      <c r="D175" s="6">
        <v>3.3333333333333335E-5</v>
      </c>
      <c r="E175" s="16">
        <v>2</v>
      </c>
      <c r="F175" s="6" t="s">
        <v>0</v>
      </c>
      <c r="G175" s="7">
        <v>0</v>
      </c>
      <c r="H175" s="3" t="s">
        <v>0</v>
      </c>
      <c r="I175" s="20">
        <v>4350000</v>
      </c>
      <c r="J175" s="20">
        <v>0</v>
      </c>
      <c r="K175" s="20">
        <v>4350000</v>
      </c>
      <c r="L175" s="5">
        <v>0</v>
      </c>
      <c r="M175" s="17">
        <v>100</v>
      </c>
      <c r="N175" s="8">
        <v>2</v>
      </c>
      <c r="O175" s="6" t="s">
        <v>0</v>
      </c>
      <c r="P175" s="7">
        <v>0</v>
      </c>
      <c r="Q175" s="3" t="s">
        <v>0</v>
      </c>
      <c r="R175" s="20">
        <v>2535600</v>
      </c>
      <c r="S175" s="20">
        <v>0</v>
      </c>
      <c r="T175" s="20">
        <v>2535600</v>
      </c>
      <c r="U175" s="5">
        <v>1E-4</v>
      </c>
      <c r="V175" s="1">
        <v>100</v>
      </c>
      <c r="W175" s="4">
        <v>2</v>
      </c>
      <c r="X175" s="2" t="s">
        <v>0</v>
      </c>
      <c r="Y175" s="4">
        <v>0</v>
      </c>
      <c r="Z175" s="3" t="s">
        <v>0</v>
      </c>
      <c r="AA175" s="35">
        <v>104890000</v>
      </c>
      <c r="AB175" s="35">
        <v>0</v>
      </c>
      <c r="AC175" s="35">
        <v>104890000</v>
      </c>
      <c r="AD175" s="10">
        <v>0</v>
      </c>
      <c r="AE175" s="1">
        <v>100</v>
      </c>
    </row>
    <row r="176" spans="1:31">
      <c r="A176" s="9" t="s">
        <v>184</v>
      </c>
      <c r="B176" s="9" t="s">
        <v>183</v>
      </c>
      <c r="C176" s="9" t="s">
        <v>182</v>
      </c>
      <c r="D176" s="6">
        <v>3.3333333333333335E-5</v>
      </c>
      <c r="E176" s="16">
        <v>2</v>
      </c>
      <c r="F176" s="6" t="s">
        <v>0</v>
      </c>
      <c r="G176" s="7">
        <v>0</v>
      </c>
      <c r="H176" s="3" t="s">
        <v>0</v>
      </c>
      <c r="I176" s="20">
        <v>9978600</v>
      </c>
      <c r="J176" s="20">
        <v>0</v>
      </c>
      <c r="K176" s="20">
        <v>9978600</v>
      </c>
      <c r="L176" s="5">
        <v>0</v>
      </c>
      <c r="M176" s="17">
        <v>100</v>
      </c>
      <c r="N176" s="8">
        <v>3</v>
      </c>
      <c r="O176" s="6" t="s">
        <v>0</v>
      </c>
      <c r="P176" s="7">
        <v>0</v>
      </c>
      <c r="Q176" s="3" t="s">
        <v>0</v>
      </c>
      <c r="R176" s="20">
        <v>32542000</v>
      </c>
      <c r="S176" s="20">
        <v>0</v>
      </c>
      <c r="T176" s="20">
        <v>32542000</v>
      </c>
      <c r="U176" s="5">
        <v>1E-4</v>
      </c>
      <c r="V176" s="1">
        <v>100</v>
      </c>
      <c r="W176" s="4">
        <v>2</v>
      </c>
      <c r="X176" s="2" t="s">
        <v>0</v>
      </c>
      <c r="Y176" s="4">
        <v>0</v>
      </c>
      <c r="Z176" s="3" t="s">
        <v>0</v>
      </c>
      <c r="AA176" s="35">
        <v>15636000</v>
      </c>
      <c r="AB176" s="35">
        <v>0</v>
      </c>
      <c r="AC176" s="35">
        <v>15636000</v>
      </c>
      <c r="AD176" s="10">
        <v>0</v>
      </c>
      <c r="AE176" s="1">
        <v>100</v>
      </c>
    </row>
    <row r="177" spans="1:31">
      <c r="A177" s="9" t="s">
        <v>181</v>
      </c>
      <c r="B177" s="9" t="s">
        <v>181</v>
      </c>
      <c r="C177" s="9" t="s">
        <v>180</v>
      </c>
      <c r="D177" s="6">
        <v>3.3333333333333335E-5</v>
      </c>
      <c r="E177" s="16">
        <v>4</v>
      </c>
      <c r="F177" s="6" t="s">
        <v>0</v>
      </c>
      <c r="G177" s="7">
        <v>0</v>
      </c>
      <c r="H177" s="3" t="s">
        <v>0</v>
      </c>
      <c r="I177" s="20">
        <v>43205000</v>
      </c>
      <c r="J177" s="20">
        <v>0</v>
      </c>
      <c r="K177" s="20">
        <v>43205000</v>
      </c>
      <c r="L177" s="5">
        <v>0</v>
      </c>
      <c r="M177" s="17">
        <v>100</v>
      </c>
      <c r="N177" s="8">
        <v>5</v>
      </c>
      <c r="O177" s="6" t="s">
        <v>0</v>
      </c>
      <c r="P177" s="7">
        <v>0</v>
      </c>
      <c r="Q177" s="3" t="s">
        <v>0</v>
      </c>
      <c r="R177" s="20">
        <v>29761000</v>
      </c>
      <c r="S177" s="20">
        <v>0</v>
      </c>
      <c r="T177" s="20">
        <v>29761000</v>
      </c>
      <c r="U177" s="5">
        <v>1E-4</v>
      </c>
      <c r="V177" s="1">
        <v>100</v>
      </c>
      <c r="W177" s="4">
        <v>3</v>
      </c>
      <c r="X177" s="2" t="s">
        <v>0</v>
      </c>
      <c r="Y177" s="4">
        <v>0</v>
      </c>
      <c r="Z177" s="3" t="s">
        <v>0</v>
      </c>
      <c r="AA177" s="35">
        <v>24650000</v>
      </c>
      <c r="AB177" s="35">
        <v>0</v>
      </c>
      <c r="AC177" s="35">
        <v>24650000</v>
      </c>
      <c r="AD177" s="10">
        <v>0</v>
      </c>
      <c r="AE177" s="1">
        <v>100</v>
      </c>
    </row>
    <row r="178" spans="1:31">
      <c r="A178" s="9" t="s">
        <v>179</v>
      </c>
      <c r="B178" s="9" t="s">
        <v>179</v>
      </c>
      <c r="C178" s="9" t="s">
        <v>178</v>
      </c>
      <c r="D178" s="6">
        <v>3.3333333333333335E-5</v>
      </c>
      <c r="E178" s="16">
        <v>7</v>
      </c>
      <c r="F178" s="6" t="s">
        <v>0</v>
      </c>
      <c r="G178" s="7">
        <v>0</v>
      </c>
      <c r="H178" s="3" t="s">
        <v>0</v>
      </c>
      <c r="I178" s="20">
        <v>50417000</v>
      </c>
      <c r="J178" s="20">
        <v>0</v>
      </c>
      <c r="K178" s="20">
        <v>50417000</v>
      </c>
      <c r="L178" s="5">
        <v>0</v>
      </c>
      <c r="M178" s="17">
        <v>100</v>
      </c>
      <c r="N178" s="8">
        <v>6</v>
      </c>
      <c r="O178" s="6" t="s">
        <v>0</v>
      </c>
      <c r="P178" s="7">
        <v>0</v>
      </c>
      <c r="Q178" s="3" t="s">
        <v>0</v>
      </c>
      <c r="R178" s="20">
        <v>53764000</v>
      </c>
      <c r="S178" s="20">
        <v>0</v>
      </c>
      <c r="T178" s="20">
        <v>53764000</v>
      </c>
      <c r="U178" s="5">
        <v>1E-4</v>
      </c>
      <c r="V178" s="1">
        <v>100</v>
      </c>
      <c r="W178" s="4">
        <v>6</v>
      </c>
      <c r="X178" s="2" t="s">
        <v>0</v>
      </c>
      <c r="Y178" s="4">
        <v>0</v>
      </c>
      <c r="Z178" s="3" t="s">
        <v>0</v>
      </c>
      <c r="AA178" s="35">
        <v>40558000</v>
      </c>
      <c r="AB178" s="35">
        <v>0</v>
      </c>
      <c r="AC178" s="35">
        <v>40558000</v>
      </c>
      <c r="AD178" s="10">
        <v>0</v>
      </c>
      <c r="AE178" s="1">
        <v>100</v>
      </c>
    </row>
    <row r="179" spans="1:31">
      <c r="A179" s="9" t="s">
        <v>177</v>
      </c>
      <c r="B179" s="9" t="s">
        <v>177</v>
      </c>
      <c r="C179" s="9" t="s">
        <v>176</v>
      </c>
      <c r="D179" s="6">
        <v>3.3333333333333335E-5</v>
      </c>
      <c r="E179" s="16">
        <v>3</v>
      </c>
      <c r="F179" s="6" t="s">
        <v>0</v>
      </c>
      <c r="G179" s="7">
        <v>0</v>
      </c>
      <c r="H179" s="3" t="s">
        <v>0</v>
      </c>
      <c r="I179" s="20">
        <v>45271000</v>
      </c>
      <c r="J179" s="20">
        <v>0</v>
      </c>
      <c r="K179" s="20">
        <v>45271000</v>
      </c>
      <c r="L179" s="5">
        <v>0</v>
      </c>
      <c r="M179" s="17">
        <v>100</v>
      </c>
      <c r="N179" s="8">
        <v>3</v>
      </c>
      <c r="O179" s="6" t="s">
        <v>0</v>
      </c>
      <c r="P179" s="7">
        <v>0</v>
      </c>
      <c r="Q179" s="3" t="s">
        <v>0</v>
      </c>
      <c r="R179" s="20">
        <v>50916000</v>
      </c>
      <c r="S179" s="20">
        <v>0</v>
      </c>
      <c r="T179" s="20">
        <v>50916000</v>
      </c>
      <c r="U179" s="5">
        <v>1E-4</v>
      </c>
      <c r="V179" s="1">
        <v>100</v>
      </c>
      <c r="W179" s="4">
        <v>3</v>
      </c>
      <c r="X179" s="2" t="s">
        <v>0</v>
      </c>
      <c r="Y179" s="4">
        <v>0</v>
      </c>
      <c r="Z179" s="3" t="s">
        <v>0</v>
      </c>
      <c r="AA179" s="35">
        <v>50665000</v>
      </c>
      <c r="AB179" s="35">
        <v>0</v>
      </c>
      <c r="AC179" s="35">
        <v>50665000</v>
      </c>
      <c r="AD179" s="10">
        <v>0</v>
      </c>
      <c r="AE179" s="1">
        <v>100</v>
      </c>
    </row>
    <row r="180" spans="1:31">
      <c r="A180" s="9" t="s">
        <v>175</v>
      </c>
      <c r="B180" s="9" t="s">
        <v>175</v>
      </c>
      <c r="C180" s="9" t="s">
        <v>174</v>
      </c>
      <c r="D180" s="6">
        <v>3.3333333333333335E-5</v>
      </c>
      <c r="E180" s="16">
        <v>2</v>
      </c>
      <c r="F180" s="6" t="s">
        <v>0</v>
      </c>
      <c r="G180" s="7">
        <v>0</v>
      </c>
      <c r="H180" s="3" t="s">
        <v>0</v>
      </c>
      <c r="I180" s="20">
        <v>138100000</v>
      </c>
      <c r="J180" s="20">
        <v>0</v>
      </c>
      <c r="K180" s="20">
        <v>138100000</v>
      </c>
      <c r="L180" s="5">
        <v>0</v>
      </c>
      <c r="M180" s="17">
        <v>100</v>
      </c>
      <c r="N180" s="8">
        <v>2</v>
      </c>
      <c r="O180" s="6" t="s">
        <v>0</v>
      </c>
      <c r="P180" s="7">
        <v>0</v>
      </c>
      <c r="Q180" s="3" t="s">
        <v>0</v>
      </c>
      <c r="R180" s="20">
        <v>165760000</v>
      </c>
      <c r="S180" s="20">
        <v>0</v>
      </c>
      <c r="T180" s="20">
        <v>165760000</v>
      </c>
      <c r="U180" s="5">
        <v>1E-4</v>
      </c>
      <c r="V180" s="1">
        <v>100</v>
      </c>
      <c r="W180" s="4">
        <v>2</v>
      </c>
      <c r="X180" s="2" t="s">
        <v>0</v>
      </c>
      <c r="Y180" s="4">
        <v>0</v>
      </c>
      <c r="Z180" s="3" t="s">
        <v>0</v>
      </c>
      <c r="AA180" s="35">
        <v>161000000</v>
      </c>
      <c r="AB180" s="35">
        <v>0</v>
      </c>
      <c r="AC180" s="35">
        <v>161000000</v>
      </c>
      <c r="AD180" s="10">
        <v>0</v>
      </c>
      <c r="AE180" s="1">
        <v>100</v>
      </c>
    </row>
    <row r="181" spans="1:31">
      <c r="A181" s="9" t="s">
        <v>173</v>
      </c>
      <c r="B181" s="9" t="s">
        <v>172</v>
      </c>
      <c r="C181" s="9" t="s">
        <v>171</v>
      </c>
      <c r="D181" s="6">
        <v>3.3333333333333335E-5</v>
      </c>
      <c r="E181" s="16">
        <v>32</v>
      </c>
      <c r="F181" s="6" t="s">
        <v>0</v>
      </c>
      <c r="G181" s="7">
        <v>0</v>
      </c>
      <c r="H181" s="3" t="s">
        <v>0</v>
      </c>
      <c r="I181" s="20">
        <v>470920000</v>
      </c>
      <c r="J181" s="20">
        <v>0</v>
      </c>
      <c r="K181" s="20">
        <v>470920000</v>
      </c>
      <c r="L181" s="5">
        <v>0</v>
      </c>
      <c r="M181" s="17">
        <v>100</v>
      </c>
      <c r="N181" s="8">
        <v>32</v>
      </c>
      <c r="O181" s="6" t="s">
        <v>0</v>
      </c>
      <c r="P181" s="7">
        <v>0</v>
      </c>
      <c r="Q181" s="3" t="s">
        <v>0</v>
      </c>
      <c r="R181" s="20">
        <v>623330000</v>
      </c>
      <c r="S181" s="20">
        <v>0</v>
      </c>
      <c r="T181" s="20">
        <v>623330000</v>
      </c>
      <c r="U181" s="5">
        <v>1E-4</v>
      </c>
      <c r="V181" s="1">
        <v>100</v>
      </c>
      <c r="W181" s="4">
        <v>31</v>
      </c>
      <c r="X181" s="2" t="s">
        <v>0</v>
      </c>
      <c r="Y181" s="4">
        <v>0</v>
      </c>
      <c r="Z181" s="3" t="s">
        <v>0</v>
      </c>
      <c r="AA181" s="35">
        <v>457300000</v>
      </c>
      <c r="AB181" s="35">
        <v>0</v>
      </c>
      <c r="AC181" s="35">
        <v>457300000</v>
      </c>
      <c r="AD181" s="10">
        <v>0</v>
      </c>
      <c r="AE181" s="1">
        <v>100</v>
      </c>
    </row>
    <row r="182" spans="1:31">
      <c r="A182" s="9" t="s">
        <v>170</v>
      </c>
      <c r="B182" s="9" t="s">
        <v>169</v>
      </c>
      <c r="C182" s="9" t="s">
        <v>168</v>
      </c>
      <c r="D182" s="6">
        <v>3.3333333333333335E-5</v>
      </c>
      <c r="E182" s="16">
        <v>15</v>
      </c>
      <c r="F182" s="6" t="s">
        <v>0</v>
      </c>
      <c r="G182" s="7">
        <v>0</v>
      </c>
      <c r="H182" s="3" t="s">
        <v>0</v>
      </c>
      <c r="I182" s="20">
        <v>194360000</v>
      </c>
      <c r="J182" s="20">
        <v>0</v>
      </c>
      <c r="K182" s="20">
        <v>194360000</v>
      </c>
      <c r="L182" s="5">
        <v>0</v>
      </c>
      <c r="M182" s="17">
        <v>100</v>
      </c>
      <c r="N182" s="8">
        <v>20</v>
      </c>
      <c r="O182" s="6" t="s">
        <v>0</v>
      </c>
      <c r="P182" s="7">
        <v>0</v>
      </c>
      <c r="Q182" s="3" t="s">
        <v>0</v>
      </c>
      <c r="R182" s="20">
        <v>412280000</v>
      </c>
      <c r="S182" s="20">
        <v>0</v>
      </c>
      <c r="T182" s="20">
        <v>412280000</v>
      </c>
      <c r="U182" s="5">
        <v>1E-4</v>
      </c>
      <c r="V182" s="1">
        <v>100</v>
      </c>
      <c r="W182" s="4">
        <v>17</v>
      </c>
      <c r="X182" s="2" t="s">
        <v>0</v>
      </c>
      <c r="Y182" s="4">
        <v>0</v>
      </c>
      <c r="Z182" s="3" t="s">
        <v>0</v>
      </c>
      <c r="AA182" s="35">
        <v>219630000</v>
      </c>
      <c r="AB182" s="35">
        <v>0</v>
      </c>
      <c r="AC182" s="35">
        <v>219630000</v>
      </c>
      <c r="AD182" s="10">
        <v>0</v>
      </c>
      <c r="AE182" s="1">
        <v>100</v>
      </c>
    </row>
    <row r="183" spans="1:31">
      <c r="A183" s="9" t="s">
        <v>167</v>
      </c>
      <c r="B183" s="9" t="s">
        <v>166</v>
      </c>
      <c r="C183" s="9" t="s">
        <v>165</v>
      </c>
      <c r="D183" s="6">
        <v>3.3333333333333335E-5</v>
      </c>
      <c r="E183" s="16">
        <v>12</v>
      </c>
      <c r="F183" s="6" t="s">
        <v>0</v>
      </c>
      <c r="G183" s="7">
        <v>0</v>
      </c>
      <c r="H183" s="3" t="s">
        <v>0</v>
      </c>
      <c r="I183" s="20">
        <v>86055000</v>
      </c>
      <c r="J183" s="20">
        <v>0</v>
      </c>
      <c r="K183" s="20">
        <v>86055000</v>
      </c>
      <c r="L183" s="5">
        <v>0</v>
      </c>
      <c r="M183" s="17">
        <v>100</v>
      </c>
      <c r="N183" s="8">
        <v>14</v>
      </c>
      <c r="O183" s="6" t="s">
        <v>0</v>
      </c>
      <c r="P183" s="7">
        <v>0</v>
      </c>
      <c r="Q183" s="3" t="s">
        <v>0</v>
      </c>
      <c r="R183" s="20">
        <v>173310000</v>
      </c>
      <c r="S183" s="20">
        <v>0</v>
      </c>
      <c r="T183" s="20">
        <v>173310000</v>
      </c>
      <c r="U183" s="5">
        <v>1E-4</v>
      </c>
      <c r="V183" s="1">
        <v>100</v>
      </c>
      <c r="W183" s="4">
        <v>13</v>
      </c>
      <c r="X183" s="2" t="s">
        <v>0</v>
      </c>
      <c r="Y183" s="4">
        <v>0</v>
      </c>
      <c r="Z183" s="3" t="s">
        <v>0</v>
      </c>
      <c r="AA183" s="35">
        <v>115950000</v>
      </c>
      <c r="AB183" s="35">
        <v>0</v>
      </c>
      <c r="AC183" s="35">
        <v>115950000</v>
      </c>
      <c r="AD183" s="10">
        <v>0</v>
      </c>
      <c r="AE183" s="1">
        <v>100</v>
      </c>
    </row>
    <row r="184" spans="1:31">
      <c r="A184" s="9" t="s">
        <v>164</v>
      </c>
      <c r="B184" s="9" t="s">
        <v>163</v>
      </c>
      <c r="C184" s="9" t="s">
        <v>162</v>
      </c>
      <c r="D184" s="6">
        <v>3.3333333333333335E-5</v>
      </c>
      <c r="E184" s="16">
        <v>11</v>
      </c>
      <c r="F184" s="6" t="s">
        <v>0</v>
      </c>
      <c r="G184" s="7">
        <v>0</v>
      </c>
      <c r="H184" s="3" t="s">
        <v>0</v>
      </c>
      <c r="I184" s="20">
        <v>118090000</v>
      </c>
      <c r="J184" s="20">
        <v>0</v>
      </c>
      <c r="K184" s="20">
        <v>118090000</v>
      </c>
      <c r="L184" s="5">
        <v>0</v>
      </c>
      <c r="M184" s="17">
        <v>100</v>
      </c>
      <c r="N184" s="8">
        <v>14</v>
      </c>
      <c r="O184" s="6" t="s">
        <v>0</v>
      </c>
      <c r="P184" s="7">
        <v>0</v>
      </c>
      <c r="Q184" s="3" t="s">
        <v>0</v>
      </c>
      <c r="R184" s="20">
        <v>229610000</v>
      </c>
      <c r="S184" s="20">
        <v>0</v>
      </c>
      <c r="T184" s="20">
        <v>229610000</v>
      </c>
      <c r="U184" s="5">
        <v>1E-4</v>
      </c>
      <c r="V184" s="1">
        <v>100</v>
      </c>
      <c r="W184" s="4">
        <v>9</v>
      </c>
      <c r="X184" s="2" t="s">
        <v>0</v>
      </c>
      <c r="Y184" s="4">
        <v>0</v>
      </c>
      <c r="Z184" s="3" t="s">
        <v>0</v>
      </c>
      <c r="AA184" s="35">
        <v>130140000</v>
      </c>
      <c r="AB184" s="35">
        <v>0</v>
      </c>
      <c r="AC184" s="35">
        <v>130140000</v>
      </c>
      <c r="AD184" s="10">
        <v>0</v>
      </c>
      <c r="AE184" s="1">
        <v>100</v>
      </c>
    </row>
    <row r="185" spans="1:31">
      <c r="A185" s="9" t="s">
        <v>161</v>
      </c>
      <c r="B185" s="9" t="s">
        <v>160</v>
      </c>
      <c r="C185" s="9" t="s">
        <v>159</v>
      </c>
      <c r="D185" s="6">
        <v>3.3333333333333335E-5</v>
      </c>
      <c r="E185" s="16">
        <v>10</v>
      </c>
      <c r="F185" s="6" t="s">
        <v>0</v>
      </c>
      <c r="G185" s="7">
        <v>0</v>
      </c>
      <c r="H185" s="3" t="s">
        <v>0</v>
      </c>
      <c r="I185" s="20">
        <v>104090000</v>
      </c>
      <c r="J185" s="20">
        <v>0</v>
      </c>
      <c r="K185" s="20">
        <v>104090000</v>
      </c>
      <c r="L185" s="5">
        <v>0</v>
      </c>
      <c r="M185" s="17">
        <v>100</v>
      </c>
      <c r="N185" s="8">
        <v>12</v>
      </c>
      <c r="O185" s="6" t="s">
        <v>0</v>
      </c>
      <c r="P185" s="7">
        <v>0</v>
      </c>
      <c r="Q185" s="3" t="s">
        <v>0</v>
      </c>
      <c r="R185" s="20">
        <v>198680000</v>
      </c>
      <c r="S185" s="20">
        <v>0</v>
      </c>
      <c r="T185" s="20">
        <v>198680000</v>
      </c>
      <c r="U185" s="5">
        <v>1E-4</v>
      </c>
      <c r="V185" s="1">
        <v>100</v>
      </c>
      <c r="W185" s="4">
        <v>11</v>
      </c>
      <c r="X185" s="2" t="s">
        <v>0</v>
      </c>
      <c r="Y185" s="4">
        <v>0</v>
      </c>
      <c r="Z185" s="3" t="s">
        <v>0</v>
      </c>
      <c r="AA185" s="35">
        <v>234510000</v>
      </c>
      <c r="AB185" s="35">
        <v>0</v>
      </c>
      <c r="AC185" s="35">
        <v>234510000</v>
      </c>
      <c r="AD185" s="10">
        <v>0</v>
      </c>
      <c r="AE185" s="1">
        <v>100</v>
      </c>
    </row>
    <row r="186" spans="1:31">
      <c r="A186" s="9" t="s">
        <v>158</v>
      </c>
      <c r="B186" s="9" t="s">
        <v>157</v>
      </c>
      <c r="C186" s="9" t="s">
        <v>156</v>
      </c>
      <c r="D186" s="6">
        <v>3.3333333333333335E-5</v>
      </c>
      <c r="E186" s="16">
        <v>10</v>
      </c>
      <c r="F186" s="6" t="s">
        <v>0</v>
      </c>
      <c r="G186" s="7">
        <v>0</v>
      </c>
      <c r="H186" s="3" t="s">
        <v>0</v>
      </c>
      <c r="I186" s="20">
        <v>167270000</v>
      </c>
      <c r="J186" s="20">
        <v>0</v>
      </c>
      <c r="K186" s="20">
        <v>167270000</v>
      </c>
      <c r="L186" s="5">
        <v>0</v>
      </c>
      <c r="M186" s="17">
        <v>100</v>
      </c>
      <c r="N186" s="8">
        <v>12</v>
      </c>
      <c r="O186" s="6" t="s">
        <v>0</v>
      </c>
      <c r="P186" s="7">
        <v>0</v>
      </c>
      <c r="Q186" s="3" t="s">
        <v>0</v>
      </c>
      <c r="R186" s="20">
        <v>272800000</v>
      </c>
      <c r="S186" s="20">
        <v>0</v>
      </c>
      <c r="T186" s="20">
        <v>272800000</v>
      </c>
      <c r="U186" s="5">
        <v>1E-4</v>
      </c>
      <c r="V186" s="1">
        <v>100</v>
      </c>
      <c r="W186" s="4">
        <v>11</v>
      </c>
      <c r="X186" s="2" t="s">
        <v>0</v>
      </c>
      <c r="Y186" s="4">
        <v>0</v>
      </c>
      <c r="Z186" s="3" t="s">
        <v>0</v>
      </c>
      <c r="AA186" s="35">
        <v>246540000</v>
      </c>
      <c r="AB186" s="35">
        <v>0</v>
      </c>
      <c r="AC186" s="35">
        <v>246540000</v>
      </c>
      <c r="AD186" s="10">
        <v>0</v>
      </c>
      <c r="AE186" s="1">
        <v>100</v>
      </c>
    </row>
    <row r="187" spans="1:31">
      <c r="A187" s="9" t="s">
        <v>155</v>
      </c>
      <c r="B187" s="9" t="s">
        <v>154</v>
      </c>
      <c r="C187" s="9" t="s">
        <v>153</v>
      </c>
      <c r="D187" s="6">
        <v>3.3333333333333335E-5</v>
      </c>
      <c r="E187" s="16">
        <v>9</v>
      </c>
      <c r="F187" s="6" t="s">
        <v>0</v>
      </c>
      <c r="G187" s="7">
        <v>0</v>
      </c>
      <c r="H187" s="3" t="s">
        <v>0</v>
      </c>
      <c r="I187" s="20">
        <v>390990000</v>
      </c>
      <c r="J187" s="20">
        <v>0</v>
      </c>
      <c r="K187" s="20">
        <v>390990000</v>
      </c>
      <c r="L187" s="5">
        <v>0</v>
      </c>
      <c r="M187" s="17">
        <v>100</v>
      </c>
      <c r="N187" s="8">
        <v>9</v>
      </c>
      <c r="O187" s="6" t="s">
        <v>0</v>
      </c>
      <c r="P187" s="7">
        <v>0</v>
      </c>
      <c r="Q187" s="3" t="s">
        <v>0</v>
      </c>
      <c r="R187" s="20">
        <v>471390000</v>
      </c>
      <c r="S187" s="20">
        <v>0</v>
      </c>
      <c r="T187" s="20">
        <v>471390000</v>
      </c>
      <c r="U187" s="5">
        <v>1E-4</v>
      </c>
      <c r="V187" s="1">
        <v>100</v>
      </c>
      <c r="W187" s="4">
        <v>9</v>
      </c>
      <c r="X187" s="2" t="s">
        <v>0</v>
      </c>
      <c r="Y187" s="4">
        <v>0</v>
      </c>
      <c r="Z187" s="3" t="s">
        <v>0</v>
      </c>
      <c r="AA187" s="35">
        <v>518220000</v>
      </c>
      <c r="AB187" s="35">
        <v>0</v>
      </c>
      <c r="AC187" s="35">
        <v>518220000</v>
      </c>
      <c r="AD187" s="10">
        <v>0</v>
      </c>
      <c r="AE187" s="1">
        <v>100</v>
      </c>
    </row>
    <row r="188" spans="1:31">
      <c r="A188" s="9" t="s">
        <v>152</v>
      </c>
      <c r="B188" s="9" t="s">
        <v>151</v>
      </c>
      <c r="C188" s="9" t="s">
        <v>150</v>
      </c>
      <c r="D188" s="6">
        <v>3.3333333333333335E-5</v>
      </c>
      <c r="E188" s="16">
        <v>9</v>
      </c>
      <c r="F188" s="6" t="s">
        <v>0</v>
      </c>
      <c r="G188" s="7">
        <v>0</v>
      </c>
      <c r="H188" s="3" t="s">
        <v>0</v>
      </c>
      <c r="I188" s="20">
        <v>300310000</v>
      </c>
      <c r="J188" s="20">
        <v>0</v>
      </c>
      <c r="K188" s="20">
        <v>300310000</v>
      </c>
      <c r="L188" s="5">
        <v>0</v>
      </c>
      <c r="M188" s="17">
        <v>100</v>
      </c>
      <c r="N188" s="8">
        <v>9</v>
      </c>
      <c r="O188" s="6" t="s">
        <v>0</v>
      </c>
      <c r="P188" s="7">
        <v>0</v>
      </c>
      <c r="Q188" s="3" t="s">
        <v>0</v>
      </c>
      <c r="R188" s="20">
        <v>899910000</v>
      </c>
      <c r="S188" s="20">
        <v>0</v>
      </c>
      <c r="T188" s="20">
        <v>899910000</v>
      </c>
      <c r="U188" s="5">
        <v>1E-4</v>
      </c>
      <c r="V188" s="1">
        <v>100</v>
      </c>
      <c r="W188" s="4">
        <v>8</v>
      </c>
      <c r="X188" s="2" t="s">
        <v>0</v>
      </c>
      <c r="Y188" s="4">
        <v>0</v>
      </c>
      <c r="Z188" s="3" t="s">
        <v>0</v>
      </c>
      <c r="AA188" s="35">
        <v>882920000</v>
      </c>
      <c r="AB188" s="35">
        <v>0</v>
      </c>
      <c r="AC188" s="35">
        <v>882920000</v>
      </c>
      <c r="AD188" s="10">
        <v>0</v>
      </c>
      <c r="AE188" s="1">
        <v>100</v>
      </c>
    </row>
    <row r="189" spans="1:31">
      <c r="A189" s="9" t="s">
        <v>149</v>
      </c>
      <c r="B189" s="9" t="s">
        <v>148</v>
      </c>
      <c r="C189" s="9" t="s">
        <v>147</v>
      </c>
      <c r="D189" s="6">
        <v>3.3333333333333335E-5</v>
      </c>
      <c r="E189" s="16">
        <v>8</v>
      </c>
      <c r="F189" s="6" t="s">
        <v>0</v>
      </c>
      <c r="G189" s="7">
        <v>0</v>
      </c>
      <c r="H189" s="3" t="s">
        <v>0</v>
      </c>
      <c r="I189" s="20">
        <v>76176000</v>
      </c>
      <c r="J189" s="20">
        <v>0</v>
      </c>
      <c r="K189" s="20">
        <v>76176000</v>
      </c>
      <c r="L189" s="5">
        <v>0</v>
      </c>
      <c r="M189" s="17">
        <v>100</v>
      </c>
      <c r="N189" s="8">
        <v>10</v>
      </c>
      <c r="O189" s="6" t="s">
        <v>0</v>
      </c>
      <c r="P189" s="7">
        <v>0</v>
      </c>
      <c r="Q189" s="3" t="s">
        <v>0</v>
      </c>
      <c r="R189" s="20">
        <v>104240000</v>
      </c>
      <c r="S189" s="20">
        <v>0</v>
      </c>
      <c r="T189" s="20">
        <v>104240000</v>
      </c>
      <c r="U189" s="5">
        <v>1E-4</v>
      </c>
      <c r="V189" s="1">
        <v>100</v>
      </c>
      <c r="W189" s="4">
        <v>7</v>
      </c>
      <c r="X189" s="2" t="s">
        <v>0</v>
      </c>
      <c r="Y189" s="4">
        <v>0</v>
      </c>
      <c r="Z189" s="3" t="s">
        <v>0</v>
      </c>
      <c r="AA189" s="35">
        <v>108590000</v>
      </c>
      <c r="AB189" s="35">
        <v>0</v>
      </c>
      <c r="AC189" s="35">
        <v>108590000</v>
      </c>
      <c r="AD189" s="10">
        <v>0</v>
      </c>
      <c r="AE189" s="1">
        <v>100</v>
      </c>
    </row>
    <row r="190" spans="1:31">
      <c r="A190" s="9" t="s">
        <v>146</v>
      </c>
      <c r="B190" s="9" t="s">
        <v>145</v>
      </c>
      <c r="C190" s="9" t="s">
        <v>144</v>
      </c>
      <c r="D190" s="6">
        <v>3.3333333333333335E-5</v>
      </c>
      <c r="E190" s="16">
        <v>8</v>
      </c>
      <c r="F190" s="6" t="s">
        <v>0</v>
      </c>
      <c r="G190" s="7">
        <v>0</v>
      </c>
      <c r="H190" s="3" t="s">
        <v>0</v>
      </c>
      <c r="I190" s="20">
        <v>43152000</v>
      </c>
      <c r="J190" s="20">
        <v>0</v>
      </c>
      <c r="K190" s="20">
        <v>43152000</v>
      </c>
      <c r="L190" s="5">
        <v>0</v>
      </c>
      <c r="M190" s="17">
        <v>100</v>
      </c>
      <c r="N190" s="8">
        <v>8</v>
      </c>
      <c r="O190" s="6" t="s">
        <v>0</v>
      </c>
      <c r="P190" s="7">
        <v>0</v>
      </c>
      <c r="Q190" s="3" t="s">
        <v>0</v>
      </c>
      <c r="R190" s="20">
        <v>85523000</v>
      </c>
      <c r="S190" s="20">
        <v>0</v>
      </c>
      <c r="T190" s="20">
        <v>85523000</v>
      </c>
      <c r="U190" s="5">
        <v>1E-4</v>
      </c>
      <c r="V190" s="1">
        <v>100</v>
      </c>
      <c r="W190" s="4">
        <v>8</v>
      </c>
      <c r="X190" s="2" t="s">
        <v>0</v>
      </c>
      <c r="Y190" s="4">
        <v>0</v>
      </c>
      <c r="Z190" s="3" t="s">
        <v>0</v>
      </c>
      <c r="AA190" s="35">
        <v>67897000</v>
      </c>
      <c r="AB190" s="35">
        <v>0</v>
      </c>
      <c r="AC190" s="35">
        <v>67897000</v>
      </c>
      <c r="AD190" s="10">
        <v>0</v>
      </c>
      <c r="AE190" s="1">
        <v>100</v>
      </c>
    </row>
    <row r="191" spans="1:31">
      <c r="A191" s="9" t="s">
        <v>143</v>
      </c>
      <c r="B191" s="9" t="s">
        <v>142</v>
      </c>
      <c r="C191" s="9" t="s">
        <v>141</v>
      </c>
      <c r="D191" s="6">
        <v>3.3333333333333335E-5</v>
      </c>
      <c r="E191" s="16">
        <v>8</v>
      </c>
      <c r="F191" s="6" t="s">
        <v>0</v>
      </c>
      <c r="G191" s="7">
        <v>0</v>
      </c>
      <c r="H191" s="3" t="s">
        <v>0</v>
      </c>
      <c r="I191" s="20">
        <v>175950000</v>
      </c>
      <c r="J191" s="20">
        <v>0</v>
      </c>
      <c r="K191" s="20">
        <v>175950000</v>
      </c>
      <c r="L191" s="5">
        <v>0</v>
      </c>
      <c r="M191" s="17">
        <v>100</v>
      </c>
      <c r="N191" s="8">
        <v>9</v>
      </c>
      <c r="O191" s="6" t="s">
        <v>0</v>
      </c>
      <c r="P191" s="7">
        <v>0</v>
      </c>
      <c r="Q191" s="3" t="s">
        <v>0</v>
      </c>
      <c r="R191" s="20">
        <v>197940000</v>
      </c>
      <c r="S191" s="20">
        <v>0</v>
      </c>
      <c r="T191" s="20">
        <v>197940000</v>
      </c>
      <c r="U191" s="5">
        <v>1E-4</v>
      </c>
      <c r="V191" s="1">
        <v>100</v>
      </c>
      <c r="W191" s="4">
        <v>10</v>
      </c>
      <c r="X191" s="2" t="s">
        <v>0</v>
      </c>
      <c r="Y191" s="4">
        <v>0</v>
      </c>
      <c r="Z191" s="3" t="s">
        <v>0</v>
      </c>
      <c r="AA191" s="35">
        <v>137440000</v>
      </c>
      <c r="AB191" s="35">
        <v>0</v>
      </c>
      <c r="AC191" s="35">
        <v>137440000</v>
      </c>
      <c r="AD191" s="10">
        <v>0</v>
      </c>
      <c r="AE191" s="1">
        <v>100</v>
      </c>
    </row>
    <row r="192" spans="1:31">
      <c r="A192" s="9" t="s">
        <v>140</v>
      </c>
      <c r="B192" s="9" t="s">
        <v>139</v>
      </c>
      <c r="C192" s="9" t="s">
        <v>138</v>
      </c>
      <c r="D192" s="6">
        <v>3.3333333333333335E-5</v>
      </c>
      <c r="E192" s="16">
        <v>8</v>
      </c>
      <c r="F192" s="6" t="s">
        <v>0</v>
      </c>
      <c r="G192" s="7">
        <v>0</v>
      </c>
      <c r="H192" s="3" t="s">
        <v>0</v>
      </c>
      <c r="I192" s="20">
        <v>71204000</v>
      </c>
      <c r="J192" s="20">
        <v>0</v>
      </c>
      <c r="K192" s="20">
        <v>71204000</v>
      </c>
      <c r="L192" s="5">
        <v>0</v>
      </c>
      <c r="M192" s="17">
        <v>100</v>
      </c>
      <c r="N192" s="8">
        <v>14</v>
      </c>
      <c r="O192" s="6" t="s">
        <v>0</v>
      </c>
      <c r="P192" s="7">
        <v>0</v>
      </c>
      <c r="Q192" s="3" t="s">
        <v>0</v>
      </c>
      <c r="R192" s="20">
        <v>138670000</v>
      </c>
      <c r="S192" s="20">
        <v>0</v>
      </c>
      <c r="T192" s="20">
        <v>138670000</v>
      </c>
      <c r="U192" s="5">
        <v>1E-4</v>
      </c>
      <c r="V192" s="1">
        <v>100</v>
      </c>
      <c r="W192" s="4">
        <v>6</v>
      </c>
      <c r="X192" s="2" t="s">
        <v>0</v>
      </c>
      <c r="Y192" s="4">
        <v>0</v>
      </c>
      <c r="Z192" s="3" t="s">
        <v>0</v>
      </c>
      <c r="AA192" s="35">
        <v>80751000</v>
      </c>
      <c r="AB192" s="35">
        <v>0</v>
      </c>
      <c r="AC192" s="35">
        <v>80751000</v>
      </c>
      <c r="AD192" s="10">
        <v>0</v>
      </c>
      <c r="AE192" s="1">
        <v>100</v>
      </c>
    </row>
    <row r="193" spans="1:31">
      <c r="A193" s="9" t="s">
        <v>137</v>
      </c>
      <c r="B193" s="9" t="s">
        <v>136</v>
      </c>
      <c r="C193" s="9" t="s">
        <v>135</v>
      </c>
      <c r="D193" s="6">
        <v>3.3333333333333335E-5</v>
      </c>
      <c r="E193" s="16">
        <v>7</v>
      </c>
      <c r="F193" s="6" t="s">
        <v>0</v>
      </c>
      <c r="G193" s="7">
        <v>0</v>
      </c>
      <c r="H193" s="3" t="s">
        <v>0</v>
      </c>
      <c r="I193" s="20">
        <v>34741000</v>
      </c>
      <c r="J193" s="20">
        <v>0</v>
      </c>
      <c r="K193" s="20">
        <v>34741000</v>
      </c>
      <c r="L193" s="5">
        <v>0</v>
      </c>
      <c r="M193" s="17">
        <v>100</v>
      </c>
      <c r="N193" s="8">
        <v>9</v>
      </c>
      <c r="O193" s="6" t="s">
        <v>0</v>
      </c>
      <c r="P193" s="7">
        <v>0</v>
      </c>
      <c r="Q193" s="3" t="s">
        <v>0</v>
      </c>
      <c r="R193" s="20">
        <v>66085000</v>
      </c>
      <c r="S193" s="20">
        <v>0</v>
      </c>
      <c r="T193" s="20">
        <v>66085000</v>
      </c>
      <c r="U193" s="5">
        <v>1E-4</v>
      </c>
      <c r="V193" s="1">
        <v>100</v>
      </c>
      <c r="W193" s="4">
        <v>4</v>
      </c>
      <c r="X193" s="2" t="s">
        <v>0</v>
      </c>
      <c r="Y193" s="4">
        <v>0</v>
      </c>
      <c r="Z193" s="3" t="s">
        <v>0</v>
      </c>
      <c r="AA193" s="35">
        <v>10925000</v>
      </c>
      <c r="AB193" s="35">
        <v>0</v>
      </c>
      <c r="AC193" s="35">
        <v>10925000</v>
      </c>
      <c r="AD193" s="10">
        <v>0</v>
      </c>
      <c r="AE193" s="1">
        <v>100</v>
      </c>
    </row>
    <row r="194" spans="1:31">
      <c r="A194" s="9" t="s">
        <v>134</v>
      </c>
      <c r="B194" s="9" t="s">
        <v>133</v>
      </c>
      <c r="C194" s="9" t="s">
        <v>132</v>
      </c>
      <c r="D194" s="6">
        <v>3.3333333333333335E-5</v>
      </c>
      <c r="E194" s="16">
        <v>6</v>
      </c>
      <c r="F194" s="6" t="s">
        <v>0</v>
      </c>
      <c r="G194" s="7">
        <v>0</v>
      </c>
      <c r="H194" s="3" t="s">
        <v>0</v>
      </c>
      <c r="I194" s="20">
        <v>58551000</v>
      </c>
      <c r="J194" s="20">
        <v>0</v>
      </c>
      <c r="K194" s="20">
        <v>58551000</v>
      </c>
      <c r="L194" s="5">
        <v>0</v>
      </c>
      <c r="M194" s="17">
        <v>100</v>
      </c>
      <c r="N194" s="8">
        <v>8</v>
      </c>
      <c r="O194" s="6" t="s">
        <v>0</v>
      </c>
      <c r="P194" s="7">
        <v>0</v>
      </c>
      <c r="Q194" s="3" t="s">
        <v>0</v>
      </c>
      <c r="R194" s="20">
        <v>196270000</v>
      </c>
      <c r="S194" s="20">
        <v>0</v>
      </c>
      <c r="T194" s="20">
        <v>196270000</v>
      </c>
      <c r="U194" s="5">
        <v>1E-4</v>
      </c>
      <c r="V194" s="1">
        <v>100</v>
      </c>
      <c r="W194" s="4">
        <v>8</v>
      </c>
      <c r="X194" s="2" t="s">
        <v>0</v>
      </c>
      <c r="Y194" s="4">
        <v>0</v>
      </c>
      <c r="Z194" s="3" t="s">
        <v>0</v>
      </c>
      <c r="AA194" s="35">
        <v>188820000</v>
      </c>
      <c r="AB194" s="35">
        <v>0</v>
      </c>
      <c r="AC194" s="35">
        <v>188820000</v>
      </c>
      <c r="AD194" s="10">
        <v>0</v>
      </c>
      <c r="AE194" s="1">
        <v>100</v>
      </c>
    </row>
    <row r="195" spans="1:31">
      <c r="A195" s="9" t="s">
        <v>131</v>
      </c>
      <c r="B195" s="9" t="s">
        <v>130</v>
      </c>
      <c r="C195" s="9" t="s">
        <v>129</v>
      </c>
      <c r="D195" s="6">
        <v>3.3333333333333335E-5</v>
      </c>
      <c r="E195" s="16">
        <v>6</v>
      </c>
      <c r="F195" s="6" t="s">
        <v>0</v>
      </c>
      <c r="G195" s="7">
        <v>0</v>
      </c>
      <c r="H195" s="3" t="s">
        <v>0</v>
      </c>
      <c r="I195" s="20">
        <v>55291000</v>
      </c>
      <c r="J195" s="20">
        <v>0</v>
      </c>
      <c r="K195" s="20">
        <v>55291000</v>
      </c>
      <c r="L195" s="5">
        <v>0</v>
      </c>
      <c r="M195" s="17">
        <v>100</v>
      </c>
      <c r="N195" s="8">
        <v>7</v>
      </c>
      <c r="O195" s="6" t="s">
        <v>0</v>
      </c>
      <c r="P195" s="7">
        <v>0</v>
      </c>
      <c r="Q195" s="3" t="s">
        <v>0</v>
      </c>
      <c r="R195" s="20">
        <v>113760000</v>
      </c>
      <c r="S195" s="20">
        <v>0</v>
      </c>
      <c r="T195" s="20">
        <v>113760000</v>
      </c>
      <c r="U195" s="5">
        <v>1E-4</v>
      </c>
      <c r="V195" s="1">
        <v>100</v>
      </c>
      <c r="W195" s="4">
        <v>6</v>
      </c>
      <c r="X195" s="2" t="s">
        <v>0</v>
      </c>
      <c r="Y195" s="4">
        <v>0</v>
      </c>
      <c r="Z195" s="3" t="s">
        <v>0</v>
      </c>
      <c r="AA195" s="35">
        <v>84922000</v>
      </c>
      <c r="AB195" s="35">
        <v>0</v>
      </c>
      <c r="AC195" s="35">
        <v>84922000</v>
      </c>
      <c r="AD195" s="10">
        <v>0</v>
      </c>
      <c r="AE195" s="1">
        <v>100</v>
      </c>
    </row>
    <row r="196" spans="1:31">
      <c r="A196" s="9" t="s">
        <v>128</v>
      </c>
      <c r="B196" s="9" t="s">
        <v>127</v>
      </c>
      <c r="C196" s="9" t="s">
        <v>126</v>
      </c>
      <c r="D196" s="6">
        <v>3.3333333333333335E-5</v>
      </c>
      <c r="E196" s="16">
        <v>6</v>
      </c>
      <c r="F196" s="6" t="s">
        <v>0</v>
      </c>
      <c r="G196" s="7">
        <v>0</v>
      </c>
      <c r="H196" s="3" t="s">
        <v>0</v>
      </c>
      <c r="I196" s="20">
        <v>61437000</v>
      </c>
      <c r="J196" s="20">
        <v>0</v>
      </c>
      <c r="K196" s="20">
        <v>61437000</v>
      </c>
      <c r="L196" s="5">
        <v>0</v>
      </c>
      <c r="M196" s="17">
        <v>100</v>
      </c>
      <c r="N196" s="8">
        <v>4</v>
      </c>
      <c r="O196" s="6" t="s">
        <v>0</v>
      </c>
      <c r="P196" s="7">
        <v>0</v>
      </c>
      <c r="Q196" s="3" t="s">
        <v>0</v>
      </c>
      <c r="R196" s="20">
        <v>48554000</v>
      </c>
      <c r="S196" s="20">
        <v>0</v>
      </c>
      <c r="T196" s="20">
        <v>48554000</v>
      </c>
      <c r="U196" s="5">
        <v>1E-4</v>
      </c>
      <c r="V196" s="1">
        <v>100</v>
      </c>
      <c r="W196" s="4">
        <v>4</v>
      </c>
      <c r="X196" s="2" t="s">
        <v>0</v>
      </c>
      <c r="Y196" s="4">
        <v>0</v>
      </c>
      <c r="Z196" s="3" t="s">
        <v>0</v>
      </c>
      <c r="AA196" s="35">
        <v>43213000</v>
      </c>
      <c r="AB196" s="35">
        <v>0</v>
      </c>
      <c r="AC196" s="35">
        <v>43213000</v>
      </c>
      <c r="AD196" s="10">
        <v>0</v>
      </c>
      <c r="AE196" s="1">
        <v>100</v>
      </c>
    </row>
    <row r="197" spans="1:31">
      <c r="A197" s="9" t="s">
        <v>125</v>
      </c>
      <c r="B197" s="9" t="s">
        <v>124</v>
      </c>
      <c r="C197" s="9" t="s">
        <v>123</v>
      </c>
      <c r="D197" s="6">
        <v>3.3333333333333335E-5</v>
      </c>
      <c r="E197" s="16">
        <v>6</v>
      </c>
      <c r="F197" s="6" t="s">
        <v>0</v>
      </c>
      <c r="G197" s="7">
        <v>0</v>
      </c>
      <c r="H197" s="3" t="s">
        <v>0</v>
      </c>
      <c r="I197" s="20">
        <v>121370000</v>
      </c>
      <c r="J197" s="20">
        <v>0</v>
      </c>
      <c r="K197" s="20">
        <v>121370000</v>
      </c>
      <c r="L197" s="5">
        <v>0</v>
      </c>
      <c r="M197" s="17">
        <v>100</v>
      </c>
      <c r="N197" s="8">
        <v>10</v>
      </c>
      <c r="O197" s="6" t="s">
        <v>0</v>
      </c>
      <c r="P197" s="7">
        <v>0</v>
      </c>
      <c r="Q197" s="3" t="s">
        <v>0</v>
      </c>
      <c r="R197" s="20">
        <v>255930000</v>
      </c>
      <c r="S197" s="20">
        <v>0</v>
      </c>
      <c r="T197" s="20">
        <v>255930000</v>
      </c>
      <c r="U197" s="5">
        <v>1E-4</v>
      </c>
      <c r="V197" s="1">
        <v>100</v>
      </c>
      <c r="W197" s="4">
        <v>9</v>
      </c>
      <c r="X197" s="2" t="s">
        <v>0</v>
      </c>
      <c r="Y197" s="4">
        <v>0</v>
      </c>
      <c r="Z197" s="3" t="s">
        <v>0</v>
      </c>
      <c r="AA197" s="35">
        <v>109580000</v>
      </c>
      <c r="AB197" s="35">
        <v>0</v>
      </c>
      <c r="AC197" s="35">
        <v>109580000</v>
      </c>
      <c r="AD197" s="10">
        <v>0</v>
      </c>
      <c r="AE197" s="1">
        <v>100</v>
      </c>
    </row>
    <row r="198" spans="1:31">
      <c r="A198" s="9" t="s">
        <v>122</v>
      </c>
      <c r="B198" s="9" t="s">
        <v>122</v>
      </c>
      <c r="C198" s="9" t="s">
        <v>121</v>
      </c>
      <c r="D198" s="6">
        <v>3.3333333333333335E-5</v>
      </c>
      <c r="E198" s="16">
        <v>6</v>
      </c>
      <c r="F198" s="6" t="s">
        <v>0</v>
      </c>
      <c r="G198" s="7">
        <v>0</v>
      </c>
      <c r="H198" s="3" t="s">
        <v>0</v>
      </c>
      <c r="I198" s="20">
        <v>67399000</v>
      </c>
      <c r="J198" s="20">
        <v>0</v>
      </c>
      <c r="K198" s="20">
        <v>67399000</v>
      </c>
      <c r="L198" s="5">
        <v>0</v>
      </c>
      <c r="M198" s="17">
        <v>100</v>
      </c>
      <c r="N198" s="8">
        <v>5</v>
      </c>
      <c r="O198" s="6" t="s">
        <v>0</v>
      </c>
      <c r="P198" s="7">
        <v>0</v>
      </c>
      <c r="Q198" s="3" t="s">
        <v>0</v>
      </c>
      <c r="R198" s="20">
        <v>50953000</v>
      </c>
      <c r="S198" s="20">
        <v>0</v>
      </c>
      <c r="T198" s="20">
        <v>50953000</v>
      </c>
      <c r="U198" s="5">
        <v>1E-4</v>
      </c>
      <c r="V198" s="1">
        <v>100</v>
      </c>
      <c r="W198" s="4">
        <v>6</v>
      </c>
      <c r="X198" s="2" t="s">
        <v>0</v>
      </c>
      <c r="Y198" s="4">
        <v>0</v>
      </c>
      <c r="Z198" s="3" t="s">
        <v>0</v>
      </c>
      <c r="AA198" s="35">
        <v>64339000</v>
      </c>
      <c r="AB198" s="35">
        <v>0</v>
      </c>
      <c r="AC198" s="35">
        <v>64339000</v>
      </c>
      <c r="AD198" s="10">
        <v>0</v>
      </c>
      <c r="AE198" s="1">
        <v>100</v>
      </c>
    </row>
    <row r="199" spans="1:31">
      <c r="A199" s="9" t="s">
        <v>120</v>
      </c>
      <c r="B199" s="9" t="s">
        <v>120</v>
      </c>
      <c r="C199" s="9" t="s">
        <v>119</v>
      </c>
      <c r="D199" s="6">
        <v>3.3333333333333335E-5</v>
      </c>
      <c r="E199" s="16">
        <v>6</v>
      </c>
      <c r="F199" s="6" t="s">
        <v>0</v>
      </c>
      <c r="G199" s="7">
        <v>0</v>
      </c>
      <c r="H199" s="3" t="s">
        <v>0</v>
      </c>
      <c r="I199" s="20">
        <v>94656000</v>
      </c>
      <c r="J199" s="20">
        <v>0</v>
      </c>
      <c r="K199" s="20">
        <v>94656000</v>
      </c>
      <c r="L199" s="5">
        <v>0</v>
      </c>
      <c r="M199" s="17">
        <v>100</v>
      </c>
      <c r="N199" s="8">
        <v>8</v>
      </c>
      <c r="O199" s="6" t="s">
        <v>0</v>
      </c>
      <c r="P199" s="7">
        <v>0</v>
      </c>
      <c r="Q199" s="3" t="s">
        <v>0</v>
      </c>
      <c r="R199" s="20">
        <v>166360000</v>
      </c>
      <c r="S199" s="20">
        <v>0</v>
      </c>
      <c r="T199" s="20">
        <v>166360000</v>
      </c>
      <c r="U199" s="5">
        <v>1E-4</v>
      </c>
      <c r="V199" s="1">
        <v>100</v>
      </c>
      <c r="W199" s="4">
        <v>10</v>
      </c>
      <c r="X199" s="2" t="s">
        <v>0</v>
      </c>
      <c r="Y199" s="4">
        <v>0</v>
      </c>
      <c r="Z199" s="3" t="s">
        <v>0</v>
      </c>
      <c r="AA199" s="35">
        <v>205570000</v>
      </c>
      <c r="AB199" s="35">
        <v>0</v>
      </c>
      <c r="AC199" s="35">
        <v>205570000</v>
      </c>
      <c r="AD199" s="10">
        <v>0</v>
      </c>
      <c r="AE199" s="1">
        <v>100</v>
      </c>
    </row>
    <row r="200" spans="1:31">
      <c r="A200" s="9" t="s">
        <v>118</v>
      </c>
      <c r="B200" s="9" t="s">
        <v>117</v>
      </c>
      <c r="C200" s="9" t="s">
        <v>116</v>
      </c>
      <c r="D200" s="6">
        <v>3.3333333333333335E-5</v>
      </c>
      <c r="E200" s="16">
        <v>5</v>
      </c>
      <c r="F200" s="6" t="s">
        <v>0</v>
      </c>
      <c r="G200" s="7">
        <v>0</v>
      </c>
      <c r="H200" s="3" t="s">
        <v>0</v>
      </c>
      <c r="I200" s="20">
        <v>35502000</v>
      </c>
      <c r="J200" s="20">
        <v>0</v>
      </c>
      <c r="K200" s="20">
        <v>35502000</v>
      </c>
      <c r="L200" s="5">
        <v>0</v>
      </c>
      <c r="M200" s="17">
        <v>100</v>
      </c>
      <c r="N200" s="8">
        <v>10</v>
      </c>
      <c r="O200" s="6" t="s">
        <v>0</v>
      </c>
      <c r="P200" s="7">
        <v>0</v>
      </c>
      <c r="Q200" s="3" t="s">
        <v>0</v>
      </c>
      <c r="R200" s="20">
        <v>90028000</v>
      </c>
      <c r="S200" s="20">
        <v>0</v>
      </c>
      <c r="T200" s="20">
        <v>90028000</v>
      </c>
      <c r="U200" s="5">
        <v>1E-4</v>
      </c>
      <c r="V200" s="1">
        <v>100</v>
      </c>
      <c r="W200" s="4">
        <v>5</v>
      </c>
      <c r="X200" s="2" t="s">
        <v>0</v>
      </c>
      <c r="Y200" s="4">
        <v>0</v>
      </c>
      <c r="Z200" s="3" t="s">
        <v>0</v>
      </c>
      <c r="AA200" s="35">
        <v>35007000</v>
      </c>
      <c r="AB200" s="35">
        <v>0</v>
      </c>
      <c r="AC200" s="35">
        <v>35007000</v>
      </c>
      <c r="AD200" s="10">
        <v>0</v>
      </c>
      <c r="AE200" s="1">
        <v>100</v>
      </c>
    </row>
    <row r="201" spans="1:31">
      <c r="A201" s="9" t="s">
        <v>115</v>
      </c>
      <c r="B201" s="9" t="s">
        <v>115</v>
      </c>
      <c r="C201" s="9" t="s">
        <v>114</v>
      </c>
      <c r="D201" s="6">
        <v>3.3333333333333335E-5</v>
      </c>
      <c r="E201" s="16">
        <v>5</v>
      </c>
      <c r="F201" s="6" t="s">
        <v>0</v>
      </c>
      <c r="G201" s="7">
        <v>0</v>
      </c>
      <c r="H201" s="3" t="s">
        <v>0</v>
      </c>
      <c r="I201" s="20">
        <v>65589000</v>
      </c>
      <c r="J201" s="20">
        <v>0</v>
      </c>
      <c r="K201" s="20">
        <v>65589000</v>
      </c>
      <c r="L201" s="5">
        <v>0</v>
      </c>
      <c r="M201" s="17">
        <v>100</v>
      </c>
      <c r="N201" s="8">
        <v>5</v>
      </c>
      <c r="O201" s="6" t="s">
        <v>0</v>
      </c>
      <c r="P201" s="7">
        <v>0</v>
      </c>
      <c r="Q201" s="3" t="s">
        <v>0</v>
      </c>
      <c r="R201" s="20">
        <v>101430000</v>
      </c>
      <c r="S201" s="20">
        <v>0</v>
      </c>
      <c r="T201" s="20">
        <v>101430000</v>
      </c>
      <c r="U201" s="5">
        <v>1E-4</v>
      </c>
      <c r="V201" s="1">
        <v>100</v>
      </c>
      <c r="W201" s="4">
        <v>5</v>
      </c>
      <c r="X201" s="2" t="s">
        <v>0</v>
      </c>
      <c r="Y201" s="4">
        <v>0</v>
      </c>
      <c r="Z201" s="3" t="s">
        <v>0</v>
      </c>
      <c r="AA201" s="35">
        <v>78004000</v>
      </c>
      <c r="AB201" s="35">
        <v>0</v>
      </c>
      <c r="AC201" s="35">
        <v>78004000</v>
      </c>
      <c r="AD201" s="10">
        <v>0</v>
      </c>
      <c r="AE201" s="1">
        <v>100</v>
      </c>
    </row>
    <row r="202" spans="1:31">
      <c r="A202" s="9" t="s">
        <v>113</v>
      </c>
      <c r="B202" s="9" t="s">
        <v>112</v>
      </c>
      <c r="C202" s="9" t="s">
        <v>111</v>
      </c>
      <c r="D202" s="6">
        <v>3.3333333333333335E-5</v>
      </c>
      <c r="E202" s="16">
        <v>5</v>
      </c>
      <c r="F202" s="6" t="s">
        <v>0</v>
      </c>
      <c r="G202" s="7">
        <v>0</v>
      </c>
      <c r="H202" s="3" t="s">
        <v>0</v>
      </c>
      <c r="I202" s="20">
        <v>23289000</v>
      </c>
      <c r="J202" s="20">
        <v>0</v>
      </c>
      <c r="K202" s="20">
        <v>23289000</v>
      </c>
      <c r="L202" s="5">
        <v>0</v>
      </c>
      <c r="M202" s="17">
        <v>100</v>
      </c>
      <c r="N202" s="8">
        <v>3</v>
      </c>
      <c r="O202" s="6" t="s">
        <v>0</v>
      </c>
      <c r="P202" s="7">
        <v>0</v>
      </c>
      <c r="Q202" s="3" t="s">
        <v>0</v>
      </c>
      <c r="R202" s="20">
        <v>33155000</v>
      </c>
      <c r="S202" s="20">
        <v>0</v>
      </c>
      <c r="T202" s="20">
        <v>33155000</v>
      </c>
      <c r="U202" s="5">
        <v>1E-4</v>
      </c>
      <c r="V202" s="1">
        <v>100</v>
      </c>
      <c r="W202" s="4">
        <v>3</v>
      </c>
      <c r="X202" s="2" t="s">
        <v>0</v>
      </c>
      <c r="Y202" s="4">
        <v>0</v>
      </c>
      <c r="Z202" s="3" t="s">
        <v>0</v>
      </c>
      <c r="AA202" s="35">
        <v>20546000</v>
      </c>
      <c r="AB202" s="35">
        <v>0</v>
      </c>
      <c r="AC202" s="35">
        <v>20546000</v>
      </c>
      <c r="AD202" s="10">
        <v>0</v>
      </c>
      <c r="AE202" s="1">
        <v>100</v>
      </c>
    </row>
    <row r="203" spans="1:31">
      <c r="A203" s="9" t="s">
        <v>110</v>
      </c>
      <c r="B203" s="9" t="s">
        <v>109</v>
      </c>
      <c r="C203" s="9" t="s">
        <v>108</v>
      </c>
      <c r="D203" s="6">
        <v>3.3333333333333335E-5</v>
      </c>
      <c r="E203" s="16">
        <v>5</v>
      </c>
      <c r="F203" s="6" t="s">
        <v>0</v>
      </c>
      <c r="G203" s="7">
        <v>0</v>
      </c>
      <c r="H203" s="3" t="s">
        <v>0</v>
      </c>
      <c r="I203" s="20">
        <v>52268000</v>
      </c>
      <c r="J203" s="20">
        <v>0</v>
      </c>
      <c r="K203" s="20">
        <v>52268000</v>
      </c>
      <c r="L203" s="5">
        <v>0</v>
      </c>
      <c r="M203" s="17">
        <v>100</v>
      </c>
      <c r="N203" s="8">
        <v>3</v>
      </c>
      <c r="O203" s="6" t="s">
        <v>0</v>
      </c>
      <c r="P203" s="7">
        <v>0</v>
      </c>
      <c r="Q203" s="3" t="s">
        <v>0</v>
      </c>
      <c r="R203" s="20">
        <v>39508000</v>
      </c>
      <c r="S203" s="20">
        <v>0</v>
      </c>
      <c r="T203" s="20">
        <v>39508000</v>
      </c>
      <c r="U203" s="5">
        <v>1E-4</v>
      </c>
      <c r="V203" s="1">
        <v>100</v>
      </c>
      <c r="W203" s="4">
        <v>5</v>
      </c>
      <c r="X203" s="2" t="s">
        <v>0</v>
      </c>
      <c r="Y203" s="4">
        <v>0</v>
      </c>
      <c r="Z203" s="3" t="s">
        <v>0</v>
      </c>
      <c r="AA203" s="35">
        <v>95516000</v>
      </c>
      <c r="AB203" s="35">
        <v>0</v>
      </c>
      <c r="AC203" s="35">
        <v>95516000</v>
      </c>
      <c r="AD203" s="10">
        <v>0</v>
      </c>
      <c r="AE203" s="1">
        <v>100</v>
      </c>
    </row>
    <row r="204" spans="1:31">
      <c r="A204" s="9" t="s">
        <v>107</v>
      </c>
      <c r="B204" s="9" t="s">
        <v>106</v>
      </c>
      <c r="C204" s="9" t="s">
        <v>105</v>
      </c>
      <c r="D204" s="6">
        <v>3.3333333333333335E-5</v>
      </c>
      <c r="E204" s="16">
        <v>5</v>
      </c>
      <c r="F204" s="6" t="s">
        <v>0</v>
      </c>
      <c r="G204" s="7">
        <v>0</v>
      </c>
      <c r="H204" s="3" t="s">
        <v>0</v>
      </c>
      <c r="I204" s="20">
        <v>38993000</v>
      </c>
      <c r="J204" s="20">
        <v>0</v>
      </c>
      <c r="K204" s="20">
        <v>38993000</v>
      </c>
      <c r="L204" s="5">
        <v>0</v>
      </c>
      <c r="M204" s="17">
        <v>100</v>
      </c>
      <c r="N204" s="8">
        <v>7</v>
      </c>
      <c r="O204" s="6" t="s">
        <v>0</v>
      </c>
      <c r="P204" s="7">
        <v>0</v>
      </c>
      <c r="Q204" s="3" t="s">
        <v>0</v>
      </c>
      <c r="R204" s="20">
        <v>75913000</v>
      </c>
      <c r="S204" s="20">
        <v>0</v>
      </c>
      <c r="T204" s="20">
        <v>75913000</v>
      </c>
      <c r="U204" s="5">
        <v>1E-4</v>
      </c>
      <c r="V204" s="1">
        <v>100</v>
      </c>
      <c r="W204" s="4">
        <v>4</v>
      </c>
      <c r="X204" s="2" t="s">
        <v>0</v>
      </c>
      <c r="Y204" s="4">
        <v>0</v>
      </c>
      <c r="Z204" s="3" t="s">
        <v>0</v>
      </c>
      <c r="AA204" s="35">
        <v>51179000</v>
      </c>
      <c r="AB204" s="35">
        <v>0</v>
      </c>
      <c r="AC204" s="35">
        <v>51179000</v>
      </c>
      <c r="AD204" s="10">
        <v>0</v>
      </c>
      <c r="AE204" s="1">
        <v>100</v>
      </c>
    </row>
    <row r="205" spans="1:31">
      <c r="A205" s="9" t="s">
        <v>104</v>
      </c>
      <c r="B205" s="9" t="s">
        <v>103</v>
      </c>
      <c r="C205" s="9" t="s">
        <v>102</v>
      </c>
      <c r="D205" s="6">
        <v>3.3333333333333335E-5</v>
      </c>
      <c r="E205" s="16">
        <v>5</v>
      </c>
      <c r="F205" s="6" t="s">
        <v>0</v>
      </c>
      <c r="G205" s="7">
        <v>0</v>
      </c>
      <c r="H205" s="3" t="s">
        <v>0</v>
      </c>
      <c r="I205" s="20">
        <v>21249000</v>
      </c>
      <c r="J205" s="20">
        <v>0</v>
      </c>
      <c r="K205" s="20">
        <v>21249000</v>
      </c>
      <c r="L205" s="5">
        <v>0</v>
      </c>
      <c r="M205" s="17">
        <v>100</v>
      </c>
      <c r="N205" s="8">
        <v>5</v>
      </c>
      <c r="O205" s="6" t="s">
        <v>0</v>
      </c>
      <c r="P205" s="7">
        <v>0</v>
      </c>
      <c r="Q205" s="3" t="s">
        <v>0</v>
      </c>
      <c r="R205" s="20">
        <v>49746000</v>
      </c>
      <c r="S205" s="20">
        <v>0</v>
      </c>
      <c r="T205" s="20">
        <v>49746000</v>
      </c>
      <c r="U205" s="5">
        <v>1E-4</v>
      </c>
      <c r="V205" s="1">
        <v>100</v>
      </c>
      <c r="W205" s="4">
        <v>2</v>
      </c>
      <c r="X205" s="2" t="s">
        <v>0</v>
      </c>
      <c r="Y205" s="4">
        <v>0</v>
      </c>
      <c r="Z205" s="3" t="s">
        <v>0</v>
      </c>
      <c r="AA205" s="35">
        <v>14994000</v>
      </c>
      <c r="AB205" s="35">
        <v>0</v>
      </c>
      <c r="AC205" s="35">
        <v>14994000</v>
      </c>
      <c r="AD205" s="10">
        <v>0</v>
      </c>
      <c r="AE205" s="1">
        <v>100</v>
      </c>
    </row>
    <row r="206" spans="1:31">
      <c r="A206" s="9" t="s">
        <v>101</v>
      </c>
      <c r="B206" s="9" t="s">
        <v>101</v>
      </c>
      <c r="C206" s="9" t="s">
        <v>100</v>
      </c>
      <c r="D206" s="6">
        <v>3.3333333333333335E-5</v>
      </c>
      <c r="E206" s="16">
        <v>5</v>
      </c>
      <c r="F206" s="6" t="s">
        <v>0</v>
      </c>
      <c r="G206" s="7">
        <v>0</v>
      </c>
      <c r="H206" s="3" t="s">
        <v>0</v>
      </c>
      <c r="I206" s="20">
        <v>26172000</v>
      </c>
      <c r="J206" s="20">
        <v>0</v>
      </c>
      <c r="K206" s="20">
        <v>26172000</v>
      </c>
      <c r="L206" s="5">
        <v>0</v>
      </c>
      <c r="M206" s="17">
        <v>100</v>
      </c>
      <c r="N206" s="8">
        <v>6</v>
      </c>
      <c r="O206" s="6" t="s">
        <v>0</v>
      </c>
      <c r="P206" s="7">
        <v>0</v>
      </c>
      <c r="Q206" s="3" t="s">
        <v>0</v>
      </c>
      <c r="R206" s="20">
        <v>53721000</v>
      </c>
      <c r="S206" s="20">
        <v>0</v>
      </c>
      <c r="T206" s="20">
        <v>53721000</v>
      </c>
      <c r="U206" s="5">
        <v>1E-4</v>
      </c>
      <c r="V206" s="1">
        <v>100</v>
      </c>
      <c r="W206" s="4">
        <v>5</v>
      </c>
      <c r="X206" s="2" t="s">
        <v>0</v>
      </c>
      <c r="Y206" s="4">
        <v>0</v>
      </c>
      <c r="Z206" s="3" t="s">
        <v>0</v>
      </c>
      <c r="AA206" s="35">
        <v>25080000</v>
      </c>
      <c r="AB206" s="35">
        <v>0</v>
      </c>
      <c r="AC206" s="35">
        <v>25080000</v>
      </c>
      <c r="AD206" s="10">
        <v>0</v>
      </c>
      <c r="AE206" s="1">
        <v>100</v>
      </c>
    </row>
    <row r="207" spans="1:31">
      <c r="A207" s="9" t="s">
        <v>99</v>
      </c>
      <c r="B207" s="9" t="s">
        <v>99</v>
      </c>
      <c r="C207" s="9" t="s">
        <v>98</v>
      </c>
      <c r="D207" s="6">
        <v>3.3333333333333335E-5</v>
      </c>
      <c r="E207" s="16">
        <v>4</v>
      </c>
      <c r="F207" s="6" t="s">
        <v>0</v>
      </c>
      <c r="G207" s="7">
        <v>0</v>
      </c>
      <c r="H207" s="3" t="s">
        <v>0</v>
      </c>
      <c r="I207" s="20">
        <v>186500000</v>
      </c>
      <c r="J207" s="20">
        <v>0</v>
      </c>
      <c r="K207" s="20">
        <v>186500000</v>
      </c>
      <c r="L207" s="5">
        <v>0</v>
      </c>
      <c r="M207" s="17">
        <v>100</v>
      </c>
      <c r="N207" s="8">
        <v>4</v>
      </c>
      <c r="O207" s="6" t="s">
        <v>0</v>
      </c>
      <c r="P207" s="7">
        <v>0</v>
      </c>
      <c r="Q207" s="3" t="s">
        <v>0</v>
      </c>
      <c r="R207" s="20">
        <v>173640000</v>
      </c>
      <c r="S207" s="20">
        <v>0</v>
      </c>
      <c r="T207" s="20">
        <v>173640000</v>
      </c>
      <c r="U207" s="5">
        <v>1E-4</v>
      </c>
      <c r="V207" s="1">
        <v>100</v>
      </c>
      <c r="W207" s="4">
        <v>5</v>
      </c>
      <c r="X207" s="2" t="s">
        <v>0</v>
      </c>
      <c r="Y207" s="4">
        <v>0</v>
      </c>
      <c r="Z207" s="3" t="s">
        <v>0</v>
      </c>
      <c r="AA207" s="35">
        <v>215160000</v>
      </c>
      <c r="AB207" s="35">
        <v>0</v>
      </c>
      <c r="AC207" s="35">
        <v>215160000</v>
      </c>
      <c r="AD207" s="10">
        <v>0</v>
      </c>
      <c r="AE207" s="1">
        <v>100</v>
      </c>
    </row>
    <row r="208" spans="1:31">
      <c r="A208" s="9" t="s">
        <v>97</v>
      </c>
      <c r="B208" s="9" t="s">
        <v>96</v>
      </c>
      <c r="C208" s="9" t="s">
        <v>95</v>
      </c>
      <c r="D208" s="6">
        <v>3.3333333333333335E-5</v>
      </c>
      <c r="E208" s="16">
        <v>4</v>
      </c>
      <c r="F208" s="6" t="s">
        <v>0</v>
      </c>
      <c r="G208" s="7">
        <v>0</v>
      </c>
      <c r="H208" s="3" t="s">
        <v>0</v>
      </c>
      <c r="I208" s="20">
        <v>7449400</v>
      </c>
      <c r="J208" s="20">
        <v>0</v>
      </c>
      <c r="K208" s="20">
        <v>7449400</v>
      </c>
      <c r="L208" s="5">
        <v>0</v>
      </c>
      <c r="M208" s="17">
        <v>100</v>
      </c>
      <c r="N208" s="8">
        <v>6</v>
      </c>
      <c r="O208" s="6" t="s">
        <v>0</v>
      </c>
      <c r="P208" s="7">
        <v>0</v>
      </c>
      <c r="Q208" s="3" t="s">
        <v>0</v>
      </c>
      <c r="R208" s="20">
        <v>9756000</v>
      </c>
      <c r="S208" s="20">
        <v>0</v>
      </c>
      <c r="T208" s="20">
        <v>9756000</v>
      </c>
      <c r="U208" s="5">
        <v>1E-4</v>
      </c>
      <c r="V208" s="1">
        <v>100</v>
      </c>
      <c r="W208" s="4">
        <v>7</v>
      </c>
      <c r="X208" s="2" t="s">
        <v>0</v>
      </c>
      <c r="Y208" s="4">
        <v>0</v>
      </c>
      <c r="Z208" s="3" t="s">
        <v>0</v>
      </c>
      <c r="AA208" s="35">
        <v>10535000</v>
      </c>
      <c r="AB208" s="35">
        <v>0</v>
      </c>
      <c r="AC208" s="35">
        <v>10535000</v>
      </c>
      <c r="AD208" s="10">
        <v>0</v>
      </c>
      <c r="AE208" s="1">
        <v>100</v>
      </c>
    </row>
    <row r="209" spans="1:31">
      <c r="A209" s="9" t="s">
        <v>94</v>
      </c>
      <c r="B209" s="9" t="s">
        <v>93</v>
      </c>
      <c r="C209" s="9" t="s">
        <v>92</v>
      </c>
      <c r="D209" s="6">
        <v>3.3333333333333335E-5</v>
      </c>
      <c r="E209" s="16">
        <v>4</v>
      </c>
      <c r="F209" s="6" t="s">
        <v>0</v>
      </c>
      <c r="G209" s="7">
        <v>0</v>
      </c>
      <c r="H209" s="3" t="s">
        <v>0</v>
      </c>
      <c r="I209" s="20">
        <v>25605000</v>
      </c>
      <c r="J209" s="20">
        <v>0</v>
      </c>
      <c r="K209" s="20">
        <v>25605000</v>
      </c>
      <c r="L209" s="5">
        <v>0</v>
      </c>
      <c r="M209" s="17">
        <v>100</v>
      </c>
      <c r="N209" s="8">
        <v>7</v>
      </c>
      <c r="O209" s="6" t="s">
        <v>0</v>
      </c>
      <c r="P209" s="7">
        <v>0</v>
      </c>
      <c r="Q209" s="3" t="s">
        <v>0</v>
      </c>
      <c r="R209" s="20">
        <v>26308000</v>
      </c>
      <c r="S209" s="20">
        <v>0</v>
      </c>
      <c r="T209" s="20">
        <v>26308000</v>
      </c>
      <c r="U209" s="5">
        <v>1E-4</v>
      </c>
      <c r="V209" s="1">
        <v>100</v>
      </c>
      <c r="W209" s="4">
        <v>7</v>
      </c>
      <c r="X209" s="2" t="s">
        <v>0</v>
      </c>
      <c r="Y209" s="4">
        <v>0</v>
      </c>
      <c r="Z209" s="3" t="s">
        <v>0</v>
      </c>
      <c r="AA209" s="35">
        <v>32023000</v>
      </c>
      <c r="AB209" s="35">
        <v>0</v>
      </c>
      <c r="AC209" s="35">
        <v>32023000</v>
      </c>
      <c r="AD209" s="10">
        <v>0</v>
      </c>
      <c r="AE209" s="1">
        <v>100</v>
      </c>
    </row>
    <row r="210" spans="1:31">
      <c r="A210" s="9" t="s">
        <v>91</v>
      </c>
      <c r="B210" s="9" t="s">
        <v>90</v>
      </c>
      <c r="C210" s="9" t="s">
        <v>89</v>
      </c>
      <c r="D210" s="6">
        <v>3.3333333333333335E-5</v>
      </c>
      <c r="E210" s="16">
        <v>4</v>
      </c>
      <c r="F210" s="6" t="s">
        <v>0</v>
      </c>
      <c r="G210" s="7">
        <v>0</v>
      </c>
      <c r="H210" s="3" t="s">
        <v>0</v>
      </c>
      <c r="I210" s="20">
        <v>14347000</v>
      </c>
      <c r="J210" s="20">
        <v>0</v>
      </c>
      <c r="K210" s="20">
        <v>14347000</v>
      </c>
      <c r="L210" s="5">
        <v>0</v>
      </c>
      <c r="M210" s="17">
        <v>100</v>
      </c>
      <c r="N210" s="8">
        <v>4</v>
      </c>
      <c r="O210" s="6" t="s">
        <v>0</v>
      </c>
      <c r="P210" s="7">
        <v>0</v>
      </c>
      <c r="Q210" s="3" t="s">
        <v>0</v>
      </c>
      <c r="R210" s="20">
        <v>19213000</v>
      </c>
      <c r="S210" s="20">
        <v>0</v>
      </c>
      <c r="T210" s="20">
        <v>19213000</v>
      </c>
      <c r="U210" s="5">
        <v>1E-4</v>
      </c>
      <c r="V210" s="1">
        <v>100</v>
      </c>
      <c r="W210" s="4">
        <v>3</v>
      </c>
      <c r="X210" s="2" t="s">
        <v>0</v>
      </c>
      <c r="Y210" s="4">
        <v>0</v>
      </c>
      <c r="Z210" s="3" t="s">
        <v>0</v>
      </c>
      <c r="AA210" s="35">
        <v>21505000</v>
      </c>
      <c r="AB210" s="35">
        <v>0</v>
      </c>
      <c r="AC210" s="35">
        <v>21505000</v>
      </c>
      <c r="AD210" s="10">
        <v>0</v>
      </c>
      <c r="AE210" s="1">
        <v>100</v>
      </c>
    </row>
    <row r="211" spans="1:31">
      <c r="A211" s="9" t="s">
        <v>88</v>
      </c>
      <c r="B211" s="9" t="s">
        <v>87</v>
      </c>
      <c r="C211" s="9" t="s">
        <v>86</v>
      </c>
      <c r="D211" s="6">
        <v>3.3333333333333335E-5</v>
      </c>
      <c r="E211" s="16">
        <v>4</v>
      </c>
      <c r="F211" s="6" t="s">
        <v>0</v>
      </c>
      <c r="G211" s="7">
        <v>0</v>
      </c>
      <c r="H211" s="3" t="s">
        <v>0</v>
      </c>
      <c r="I211" s="20">
        <v>239760000</v>
      </c>
      <c r="J211" s="20">
        <v>0</v>
      </c>
      <c r="K211" s="20">
        <v>239760000</v>
      </c>
      <c r="L211" s="5">
        <v>0</v>
      </c>
      <c r="M211" s="17">
        <v>100</v>
      </c>
      <c r="N211" s="8">
        <v>4</v>
      </c>
      <c r="O211" s="6" t="s">
        <v>0</v>
      </c>
      <c r="P211" s="7">
        <v>0</v>
      </c>
      <c r="Q211" s="3" t="s">
        <v>0</v>
      </c>
      <c r="R211" s="20">
        <v>1216900000</v>
      </c>
      <c r="S211" s="20">
        <v>0</v>
      </c>
      <c r="T211" s="20">
        <v>1216900000</v>
      </c>
      <c r="U211" s="5">
        <v>1E-4</v>
      </c>
      <c r="V211" s="1">
        <v>100</v>
      </c>
      <c r="W211" s="4">
        <v>5</v>
      </c>
      <c r="X211" s="2" t="s">
        <v>0</v>
      </c>
      <c r="Y211" s="4">
        <v>0</v>
      </c>
      <c r="Z211" s="3" t="s">
        <v>0</v>
      </c>
      <c r="AA211" s="35">
        <v>262220000</v>
      </c>
      <c r="AB211" s="35">
        <v>0</v>
      </c>
      <c r="AC211" s="35">
        <v>262220000</v>
      </c>
      <c r="AD211" s="10">
        <v>0</v>
      </c>
      <c r="AE211" s="1">
        <v>100</v>
      </c>
    </row>
    <row r="212" spans="1:31">
      <c r="A212" s="9" t="s">
        <v>85</v>
      </c>
      <c r="B212" s="9" t="s">
        <v>84</v>
      </c>
      <c r="C212" s="9" t="s">
        <v>83</v>
      </c>
      <c r="D212" s="6">
        <v>3.3333333333333335E-5</v>
      </c>
      <c r="E212" s="16">
        <v>4</v>
      </c>
      <c r="F212" s="6" t="s">
        <v>0</v>
      </c>
      <c r="G212" s="7">
        <v>0</v>
      </c>
      <c r="H212" s="3" t="s">
        <v>0</v>
      </c>
      <c r="I212" s="20">
        <v>60729000</v>
      </c>
      <c r="J212" s="20">
        <v>0</v>
      </c>
      <c r="K212" s="20">
        <v>60729000</v>
      </c>
      <c r="L212" s="5">
        <v>0</v>
      </c>
      <c r="M212" s="17">
        <v>100</v>
      </c>
      <c r="N212" s="8">
        <v>5</v>
      </c>
      <c r="O212" s="6" t="s">
        <v>0</v>
      </c>
      <c r="P212" s="7">
        <v>0</v>
      </c>
      <c r="Q212" s="3" t="s">
        <v>0</v>
      </c>
      <c r="R212" s="20">
        <v>66098000</v>
      </c>
      <c r="S212" s="20">
        <v>0</v>
      </c>
      <c r="T212" s="20">
        <v>66098000</v>
      </c>
      <c r="U212" s="5">
        <v>1E-4</v>
      </c>
      <c r="V212" s="1">
        <v>100</v>
      </c>
      <c r="W212" s="4">
        <v>3</v>
      </c>
      <c r="X212" s="2" t="s">
        <v>0</v>
      </c>
      <c r="Y212" s="4">
        <v>0</v>
      </c>
      <c r="Z212" s="3" t="s">
        <v>0</v>
      </c>
      <c r="AA212" s="35">
        <v>65959000</v>
      </c>
      <c r="AB212" s="35">
        <v>0</v>
      </c>
      <c r="AC212" s="35">
        <v>65959000</v>
      </c>
      <c r="AD212" s="10">
        <v>0</v>
      </c>
      <c r="AE212" s="1">
        <v>100</v>
      </c>
    </row>
    <row r="213" spans="1:31">
      <c r="A213" s="9" t="s">
        <v>82</v>
      </c>
      <c r="B213" s="9" t="s">
        <v>82</v>
      </c>
      <c r="C213" s="9" t="s">
        <v>81</v>
      </c>
      <c r="D213" s="6">
        <v>3.3333333333333335E-5</v>
      </c>
      <c r="E213" s="16">
        <v>4</v>
      </c>
      <c r="F213" s="6" t="s">
        <v>0</v>
      </c>
      <c r="G213" s="7">
        <v>0</v>
      </c>
      <c r="H213" s="3" t="s">
        <v>0</v>
      </c>
      <c r="I213" s="20">
        <v>29353000</v>
      </c>
      <c r="J213" s="20">
        <v>0</v>
      </c>
      <c r="K213" s="20">
        <v>29353000</v>
      </c>
      <c r="L213" s="5">
        <v>0</v>
      </c>
      <c r="M213" s="17">
        <v>100</v>
      </c>
      <c r="N213" s="8">
        <v>3</v>
      </c>
      <c r="O213" s="6" t="s">
        <v>0</v>
      </c>
      <c r="P213" s="7">
        <v>0</v>
      </c>
      <c r="Q213" s="3" t="s">
        <v>0</v>
      </c>
      <c r="R213" s="20">
        <v>30167000</v>
      </c>
      <c r="S213" s="20">
        <v>0</v>
      </c>
      <c r="T213" s="20">
        <v>30167000</v>
      </c>
      <c r="U213" s="5">
        <v>1E-4</v>
      </c>
      <c r="V213" s="1">
        <v>100</v>
      </c>
      <c r="W213" s="4">
        <v>4</v>
      </c>
      <c r="X213" s="2" t="s">
        <v>0</v>
      </c>
      <c r="Y213" s="4">
        <v>0</v>
      </c>
      <c r="Z213" s="3" t="s">
        <v>0</v>
      </c>
      <c r="AA213" s="35">
        <v>37868000</v>
      </c>
      <c r="AB213" s="35">
        <v>0</v>
      </c>
      <c r="AC213" s="35">
        <v>37868000</v>
      </c>
      <c r="AD213" s="10">
        <v>0</v>
      </c>
      <c r="AE213" s="1">
        <v>100</v>
      </c>
    </row>
    <row r="214" spans="1:31">
      <c r="A214" s="9" t="s">
        <v>80</v>
      </c>
      <c r="B214" s="9" t="s">
        <v>80</v>
      </c>
      <c r="C214" s="9" t="s">
        <v>79</v>
      </c>
      <c r="D214" s="6">
        <v>3.3333333333333335E-5</v>
      </c>
      <c r="E214" s="16">
        <v>4</v>
      </c>
      <c r="F214" s="6" t="s">
        <v>0</v>
      </c>
      <c r="G214" s="7">
        <v>0</v>
      </c>
      <c r="H214" s="3" t="s">
        <v>0</v>
      </c>
      <c r="I214" s="20">
        <v>54041000</v>
      </c>
      <c r="J214" s="20">
        <v>0</v>
      </c>
      <c r="K214" s="20">
        <v>54041000</v>
      </c>
      <c r="L214" s="5">
        <v>0</v>
      </c>
      <c r="M214" s="17">
        <v>100</v>
      </c>
      <c r="N214" s="8">
        <v>5</v>
      </c>
      <c r="O214" s="6" t="s">
        <v>0</v>
      </c>
      <c r="P214" s="7">
        <v>0</v>
      </c>
      <c r="Q214" s="3" t="s">
        <v>0</v>
      </c>
      <c r="R214" s="20">
        <v>138210000</v>
      </c>
      <c r="S214" s="20">
        <v>0</v>
      </c>
      <c r="T214" s="20">
        <v>138210000</v>
      </c>
      <c r="U214" s="5">
        <v>1E-4</v>
      </c>
      <c r="V214" s="1">
        <v>100</v>
      </c>
      <c r="W214" s="4">
        <v>5</v>
      </c>
      <c r="X214" s="2" t="s">
        <v>0</v>
      </c>
      <c r="Y214" s="4">
        <v>0</v>
      </c>
      <c r="Z214" s="3" t="s">
        <v>0</v>
      </c>
      <c r="AA214" s="35">
        <v>76657000</v>
      </c>
      <c r="AB214" s="35">
        <v>0</v>
      </c>
      <c r="AC214" s="35">
        <v>76657000</v>
      </c>
      <c r="AD214" s="10">
        <v>0</v>
      </c>
      <c r="AE214" s="1">
        <v>100</v>
      </c>
    </row>
    <row r="215" spans="1:31">
      <c r="A215" s="9" t="s">
        <v>78</v>
      </c>
      <c r="B215" s="9" t="s">
        <v>77</v>
      </c>
      <c r="C215" s="9" t="s">
        <v>76</v>
      </c>
      <c r="D215" s="6">
        <v>3.3333333333333335E-5</v>
      </c>
      <c r="E215" s="16">
        <v>4</v>
      </c>
      <c r="F215" s="6" t="s">
        <v>0</v>
      </c>
      <c r="G215" s="7">
        <v>0</v>
      </c>
      <c r="H215" s="3" t="s">
        <v>0</v>
      </c>
      <c r="I215" s="20">
        <v>34623000</v>
      </c>
      <c r="J215" s="20">
        <v>0</v>
      </c>
      <c r="K215" s="20">
        <v>34623000</v>
      </c>
      <c r="L215" s="5">
        <v>0</v>
      </c>
      <c r="M215" s="17">
        <v>100</v>
      </c>
      <c r="N215" s="8">
        <v>5</v>
      </c>
      <c r="O215" s="6" t="s">
        <v>0</v>
      </c>
      <c r="P215" s="7">
        <v>0</v>
      </c>
      <c r="Q215" s="3" t="s">
        <v>0</v>
      </c>
      <c r="R215" s="20">
        <v>34985000</v>
      </c>
      <c r="S215" s="20">
        <v>0</v>
      </c>
      <c r="T215" s="20">
        <v>34985000</v>
      </c>
      <c r="U215" s="5">
        <v>1E-4</v>
      </c>
      <c r="V215" s="1">
        <v>100</v>
      </c>
      <c r="W215" s="4">
        <v>3</v>
      </c>
      <c r="X215" s="2" t="s">
        <v>0</v>
      </c>
      <c r="Y215" s="4">
        <v>0</v>
      </c>
      <c r="Z215" s="3" t="s">
        <v>0</v>
      </c>
      <c r="AA215" s="35">
        <v>18523000</v>
      </c>
      <c r="AB215" s="35">
        <v>0</v>
      </c>
      <c r="AC215" s="35">
        <v>18523000</v>
      </c>
      <c r="AD215" s="10">
        <v>0</v>
      </c>
      <c r="AE215" s="1">
        <v>100</v>
      </c>
    </row>
    <row r="216" spans="1:31">
      <c r="A216" s="9" t="s">
        <v>75</v>
      </c>
      <c r="B216" s="9" t="s">
        <v>75</v>
      </c>
      <c r="C216" s="9" t="s">
        <v>74</v>
      </c>
      <c r="D216" s="6">
        <v>3.3333333333333335E-5</v>
      </c>
      <c r="E216" s="16">
        <v>4</v>
      </c>
      <c r="F216" s="6" t="s">
        <v>0</v>
      </c>
      <c r="G216" s="7">
        <v>0</v>
      </c>
      <c r="H216" s="3" t="s">
        <v>0</v>
      </c>
      <c r="I216" s="20">
        <v>10394000</v>
      </c>
      <c r="J216" s="20">
        <v>0</v>
      </c>
      <c r="K216" s="20">
        <v>10394000</v>
      </c>
      <c r="L216" s="5">
        <v>0</v>
      </c>
      <c r="M216" s="17">
        <v>100</v>
      </c>
      <c r="N216" s="8">
        <v>4</v>
      </c>
      <c r="O216" s="6" t="s">
        <v>0</v>
      </c>
      <c r="P216" s="7">
        <v>0</v>
      </c>
      <c r="Q216" s="3" t="s">
        <v>0</v>
      </c>
      <c r="R216" s="20">
        <v>13999000</v>
      </c>
      <c r="S216" s="20">
        <v>0</v>
      </c>
      <c r="T216" s="20">
        <v>13999000</v>
      </c>
      <c r="U216" s="5">
        <v>1E-4</v>
      </c>
      <c r="V216" s="1">
        <v>100</v>
      </c>
      <c r="W216" s="4">
        <v>5</v>
      </c>
      <c r="X216" s="2" t="s">
        <v>0</v>
      </c>
      <c r="Y216" s="4">
        <v>0</v>
      </c>
      <c r="Z216" s="3" t="s">
        <v>0</v>
      </c>
      <c r="AA216" s="35">
        <v>10930000</v>
      </c>
      <c r="AB216" s="35">
        <v>0</v>
      </c>
      <c r="AC216" s="35">
        <v>10930000</v>
      </c>
      <c r="AD216" s="10">
        <v>0</v>
      </c>
      <c r="AE216" s="1">
        <v>100</v>
      </c>
    </row>
    <row r="217" spans="1:31">
      <c r="A217" s="9" t="s">
        <v>73</v>
      </c>
      <c r="B217" s="9" t="s">
        <v>72</v>
      </c>
      <c r="C217" s="9" t="s">
        <v>71</v>
      </c>
      <c r="D217" s="6">
        <v>3.3333333333333335E-5</v>
      </c>
      <c r="E217" s="16">
        <v>3</v>
      </c>
      <c r="F217" s="6" t="s">
        <v>0</v>
      </c>
      <c r="G217" s="7">
        <v>0</v>
      </c>
      <c r="H217" s="3" t="s">
        <v>0</v>
      </c>
      <c r="I217" s="20">
        <v>26474000</v>
      </c>
      <c r="J217" s="20">
        <v>0</v>
      </c>
      <c r="K217" s="20">
        <v>26474000</v>
      </c>
      <c r="L217" s="5">
        <v>0</v>
      </c>
      <c r="M217" s="17">
        <v>100</v>
      </c>
      <c r="N217" s="8">
        <v>3</v>
      </c>
      <c r="O217" s="6" t="s">
        <v>0</v>
      </c>
      <c r="P217" s="7">
        <v>0</v>
      </c>
      <c r="Q217" s="3" t="s">
        <v>0</v>
      </c>
      <c r="R217" s="20">
        <v>58279000</v>
      </c>
      <c r="S217" s="20">
        <v>0</v>
      </c>
      <c r="T217" s="20">
        <v>58279000</v>
      </c>
      <c r="U217" s="5">
        <v>1E-4</v>
      </c>
      <c r="V217" s="1">
        <v>100</v>
      </c>
      <c r="W217" s="4">
        <v>4</v>
      </c>
      <c r="X217" s="2" t="s">
        <v>0</v>
      </c>
      <c r="Y217" s="4">
        <v>0</v>
      </c>
      <c r="Z217" s="3" t="s">
        <v>0</v>
      </c>
      <c r="AA217" s="35">
        <v>37383000</v>
      </c>
      <c r="AB217" s="35">
        <v>0</v>
      </c>
      <c r="AC217" s="35">
        <v>37383000</v>
      </c>
      <c r="AD217" s="10">
        <v>0</v>
      </c>
      <c r="AE217" s="1">
        <v>100</v>
      </c>
    </row>
    <row r="218" spans="1:31">
      <c r="A218" s="9" t="s">
        <v>70</v>
      </c>
      <c r="B218" s="9" t="s">
        <v>69</v>
      </c>
      <c r="C218" s="9" t="s">
        <v>68</v>
      </c>
      <c r="D218" s="6">
        <v>3.3333333333333335E-5</v>
      </c>
      <c r="E218" s="16">
        <v>3</v>
      </c>
      <c r="F218" s="6" t="s">
        <v>0</v>
      </c>
      <c r="G218" s="7">
        <v>0</v>
      </c>
      <c r="H218" s="3" t="s">
        <v>0</v>
      </c>
      <c r="I218" s="20">
        <v>356550000</v>
      </c>
      <c r="J218" s="20">
        <v>0</v>
      </c>
      <c r="K218" s="20">
        <v>356550000</v>
      </c>
      <c r="L218" s="5">
        <v>0</v>
      </c>
      <c r="M218" s="17">
        <v>100</v>
      </c>
      <c r="N218" s="8">
        <v>6</v>
      </c>
      <c r="O218" s="6" t="s">
        <v>0</v>
      </c>
      <c r="P218" s="7">
        <v>0</v>
      </c>
      <c r="Q218" s="3" t="s">
        <v>0</v>
      </c>
      <c r="R218" s="20">
        <v>377520000</v>
      </c>
      <c r="S218" s="20">
        <v>0</v>
      </c>
      <c r="T218" s="20">
        <v>377520000</v>
      </c>
      <c r="U218" s="5">
        <v>1E-4</v>
      </c>
      <c r="V218" s="1">
        <v>100</v>
      </c>
      <c r="W218" s="4">
        <v>4</v>
      </c>
      <c r="X218" s="2" t="s">
        <v>0</v>
      </c>
      <c r="Y218" s="4">
        <v>0</v>
      </c>
      <c r="Z218" s="3" t="s">
        <v>0</v>
      </c>
      <c r="AA218" s="35">
        <v>316550000</v>
      </c>
      <c r="AB218" s="35">
        <v>0</v>
      </c>
      <c r="AC218" s="35">
        <v>316550000</v>
      </c>
      <c r="AD218" s="10">
        <v>0</v>
      </c>
      <c r="AE218" s="1">
        <v>100</v>
      </c>
    </row>
    <row r="219" spans="1:31">
      <c r="A219" s="9" t="s">
        <v>67</v>
      </c>
      <c r="B219" s="9" t="s">
        <v>66</v>
      </c>
      <c r="C219" s="9" t="s">
        <v>65</v>
      </c>
      <c r="D219" s="6">
        <v>3.3333333333333335E-5</v>
      </c>
      <c r="E219" s="16">
        <v>3</v>
      </c>
      <c r="F219" s="6" t="s">
        <v>0</v>
      </c>
      <c r="G219" s="7">
        <v>0</v>
      </c>
      <c r="H219" s="3" t="s">
        <v>0</v>
      </c>
      <c r="I219" s="20">
        <v>18525000</v>
      </c>
      <c r="J219" s="20">
        <v>0</v>
      </c>
      <c r="K219" s="20">
        <v>18525000</v>
      </c>
      <c r="L219" s="5">
        <v>0</v>
      </c>
      <c r="M219" s="17">
        <v>100</v>
      </c>
      <c r="N219" s="8">
        <v>4</v>
      </c>
      <c r="O219" s="6" t="s">
        <v>0</v>
      </c>
      <c r="P219" s="7">
        <v>0</v>
      </c>
      <c r="Q219" s="3" t="s">
        <v>0</v>
      </c>
      <c r="R219" s="20">
        <v>36356000</v>
      </c>
      <c r="S219" s="20">
        <v>0</v>
      </c>
      <c r="T219" s="20">
        <v>36356000</v>
      </c>
      <c r="U219" s="5">
        <v>1E-4</v>
      </c>
      <c r="V219" s="1">
        <v>100</v>
      </c>
      <c r="W219" s="4">
        <v>3</v>
      </c>
      <c r="X219" s="2" t="s">
        <v>0</v>
      </c>
      <c r="Y219" s="4">
        <v>0</v>
      </c>
      <c r="Z219" s="3" t="s">
        <v>0</v>
      </c>
      <c r="AA219" s="35">
        <v>24397000</v>
      </c>
      <c r="AB219" s="35">
        <v>0</v>
      </c>
      <c r="AC219" s="35">
        <v>24397000</v>
      </c>
      <c r="AD219" s="10">
        <v>0</v>
      </c>
      <c r="AE219" s="1">
        <v>100</v>
      </c>
    </row>
    <row r="220" spans="1:31">
      <c r="A220" s="9" t="s">
        <v>64</v>
      </c>
      <c r="B220" s="9" t="s">
        <v>63</v>
      </c>
      <c r="C220" s="9" t="s">
        <v>62</v>
      </c>
      <c r="D220" s="6">
        <v>3.3333333333333335E-5</v>
      </c>
      <c r="E220" s="16">
        <v>3</v>
      </c>
      <c r="F220" s="6" t="s">
        <v>0</v>
      </c>
      <c r="G220" s="7">
        <v>0</v>
      </c>
      <c r="H220" s="3" t="s">
        <v>0</v>
      </c>
      <c r="I220" s="20">
        <v>6737000</v>
      </c>
      <c r="J220" s="20">
        <v>0</v>
      </c>
      <c r="K220" s="20">
        <v>6737000</v>
      </c>
      <c r="L220" s="5">
        <v>0</v>
      </c>
      <c r="M220" s="17">
        <v>100</v>
      </c>
      <c r="N220" s="8">
        <v>3</v>
      </c>
      <c r="O220" s="6" t="s">
        <v>0</v>
      </c>
      <c r="P220" s="7">
        <v>0</v>
      </c>
      <c r="Q220" s="3" t="s">
        <v>0</v>
      </c>
      <c r="R220" s="20">
        <v>7936100</v>
      </c>
      <c r="S220" s="20">
        <v>0</v>
      </c>
      <c r="T220" s="20">
        <v>7936100</v>
      </c>
      <c r="U220" s="5">
        <v>1E-4</v>
      </c>
      <c r="V220" s="1">
        <v>100</v>
      </c>
      <c r="W220" s="4">
        <v>3</v>
      </c>
      <c r="X220" s="2" t="s">
        <v>0</v>
      </c>
      <c r="Y220" s="4">
        <v>0</v>
      </c>
      <c r="Z220" s="3" t="s">
        <v>0</v>
      </c>
      <c r="AA220" s="35">
        <v>11939000</v>
      </c>
      <c r="AB220" s="35">
        <v>0</v>
      </c>
      <c r="AC220" s="35">
        <v>11939000</v>
      </c>
      <c r="AD220" s="10">
        <v>0</v>
      </c>
      <c r="AE220" s="1">
        <v>100</v>
      </c>
    </row>
    <row r="221" spans="1:31">
      <c r="A221" s="9" t="s">
        <v>61</v>
      </c>
      <c r="B221" s="9" t="s">
        <v>60</v>
      </c>
      <c r="C221" s="9" t="s">
        <v>59</v>
      </c>
      <c r="D221" s="6">
        <v>3.3333333333333335E-5</v>
      </c>
      <c r="E221" s="16">
        <v>3</v>
      </c>
      <c r="F221" s="6" t="s">
        <v>0</v>
      </c>
      <c r="G221" s="7">
        <v>0</v>
      </c>
      <c r="H221" s="3" t="s">
        <v>0</v>
      </c>
      <c r="I221" s="20">
        <v>46178000</v>
      </c>
      <c r="J221" s="20">
        <v>0</v>
      </c>
      <c r="K221" s="20">
        <v>46178000</v>
      </c>
      <c r="L221" s="5">
        <v>0</v>
      </c>
      <c r="M221" s="17">
        <v>100</v>
      </c>
      <c r="N221" s="8">
        <v>3</v>
      </c>
      <c r="O221" s="6" t="s">
        <v>0</v>
      </c>
      <c r="P221" s="7">
        <v>0</v>
      </c>
      <c r="Q221" s="3" t="s">
        <v>0</v>
      </c>
      <c r="R221" s="20">
        <v>61427000</v>
      </c>
      <c r="S221" s="20">
        <v>0</v>
      </c>
      <c r="T221" s="20">
        <v>61427000</v>
      </c>
      <c r="U221" s="5">
        <v>1E-4</v>
      </c>
      <c r="V221" s="1">
        <v>100</v>
      </c>
      <c r="W221" s="4">
        <v>4</v>
      </c>
      <c r="X221" s="2" t="s">
        <v>0</v>
      </c>
      <c r="Y221" s="4">
        <v>0</v>
      </c>
      <c r="Z221" s="3" t="s">
        <v>0</v>
      </c>
      <c r="AA221" s="35">
        <v>61359000</v>
      </c>
      <c r="AB221" s="35">
        <v>0</v>
      </c>
      <c r="AC221" s="35">
        <v>61359000</v>
      </c>
      <c r="AD221" s="10">
        <v>0</v>
      </c>
      <c r="AE221" s="1">
        <v>100</v>
      </c>
    </row>
    <row r="222" spans="1:31">
      <c r="A222" s="9" t="s">
        <v>58</v>
      </c>
      <c r="B222" s="9" t="s">
        <v>57</v>
      </c>
      <c r="C222" s="9" t="s">
        <v>56</v>
      </c>
      <c r="D222" s="6">
        <v>3.3333333333333335E-5</v>
      </c>
      <c r="E222" s="16">
        <v>3</v>
      </c>
      <c r="F222" s="6" t="s">
        <v>0</v>
      </c>
      <c r="G222" s="7">
        <v>0</v>
      </c>
      <c r="H222" s="3" t="s">
        <v>0</v>
      </c>
      <c r="I222" s="20">
        <v>40665000</v>
      </c>
      <c r="J222" s="20">
        <v>0</v>
      </c>
      <c r="K222" s="20">
        <v>40665000</v>
      </c>
      <c r="L222" s="5">
        <v>0</v>
      </c>
      <c r="M222" s="17">
        <v>100</v>
      </c>
      <c r="N222" s="8">
        <v>5</v>
      </c>
      <c r="O222" s="6" t="s">
        <v>0</v>
      </c>
      <c r="P222" s="7">
        <v>0</v>
      </c>
      <c r="Q222" s="3" t="s">
        <v>0</v>
      </c>
      <c r="R222" s="20">
        <v>53075000</v>
      </c>
      <c r="S222" s="20">
        <v>0</v>
      </c>
      <c r="T222" s="20">
        <v>53075000</v>
      </c>
      <c r="U222" s="5">
        <v>1E-4</v>
      </c>
      <c r="V222" s="1">
        <v>100</v>
      </c>
      <c r="W222" s="4">
        <v>3</v>
      </c>
      <c r="X222" s="2" t="s">
        <v>0</v>
      </c>
      <c r="Y222" s="4">
        <v>0</v>
      </c>
      <c r="Z222" s="3" t="s">
        <v>0</v>
      </c>
      <c r="AA222" s="35">
        <v>36127000</v>
      </c>
      <c r="AB222" s="35">
        <v>0</v>
      </c>
      <c r="AC222" s="35">
        <v>36127000</v>
      </c>
      <c r="AD222" s="10">
        <v>0</v>
      </c>
      <c r="AE222" s="1">
        <v>100</v>
      </c>
    </row>
    <row r="223" spans="1:31">
      <c r="A223" s="9" t="s">
        <v>55</v>
      </c>
      <c r="B223" s="9" t="s">
        <v>54</v>
      </c>
      <c r="C223" s="9" t="s">
        <v>53</v>
      </c>
      <c r="D223" s="6">
        <v>3.3333333333333335E-5</v>
      </c>
      <c r="E223" s="16">
        <v>3</v>
      </c>
      <c r="F223" s="6" t="s">
        <v>0</v>
      </c>
      <c r="G223" s="7">
        <v>0</v>
      </c>
      <c r="H223" s="3" t="s">
        <v>0</v>
      </c>
      <c r="I223" s="20">
        <v>7136600</v>
      </c>
      <c r="J223" s="20">
        <v>0</v>
      </c>
      <c r="K223" s="20">
        <v>7136600</v>
      </c>
      <c r="L223" s="5">
        <v>0</v>
      </c>
      <c r="M223" s="17">
        <v>100</v>
      </c>
      <c r="N223" s="8">
        <v>3</v>
      </c>
      <c r="O223" s="6" t="s">
        <v>0</v>
      </c>
      <c r="P223" s="7">
        <v>0</v>
      </c>
      <c r="Q223" s="3" t="s">
        <v>0</v>
      </c>
      <c r="R223" s="20">
        <v>40682000</v>
      </c>
      <c r="S223" s="20">
        <v>0</v>
      </c>
      <c r="T223" s="20">
        <v>40682000</v>
      </c>
      <c r="U223" s="5">
        <v>1E-4</v>
      </c>
      <c r="V223" s="1">
        <v>100</v>
      </c>
      <c r="W223" s="4">
        <v>2</v>
      </c>
      <c r="X223" s="2" t="s">
        <v>0</v>
      </c>
      <c r="Y223" s="4">
        <v>0</v>
      </c>
      <c r="Z223" s="3" t="s">
        <v>0</v>
      </c>
      <c r="AA223" s="35">
        <v>118440000</v>
      </c>
      <c r="AB223" s="35">
        <v>0</v>
      </c>
      <c r="AC223" s="35">
        <v>118440000</v>
      </c>
      <c r="AD223" s="10">
        <v>0</v>
      </c>
      <c r="AE223" s="1">
        <v>100</v>
      </c>
    </row>
    <row r="224" spans="1:31">
      <c r="A224" s="9" t="s">
        <v>52</v>
      </c>
      <c r="B224" s="9" t="s">
        <v>51</v>
      </c>
      <c r="C224" s="9" t="s">
        <v>50</v>
      </c>
      <c r="D224" s="6">
        <v>3.3333333333333335E-5</v>
      </c>
      <c r="E224" s="16">
        <v>3</v>
      </c>
      <c r="F224" s="6" t="s">
        <v>0</v>
      </c>
      <c r="G224" s="7">
        <v>0</v>
      </c>
      <c r="H224" s="3" t="s">
        <v>0</v>
      </c>
      <c r="I224" s="20">
        <v>34299000</v>
      </c>
      <c r="J224" s="20">
        <v>0</v>
      </c>
      <c r="K224" s="20">
        <v>34299000</v>
      </c>
      <c r="L224" s="5">
        <v>0</v>
      </c>
      <c r="M224" s="17">
        <v>100</v>
      </c>
      <c r="N224" s="8">
        <v>3</v>
      </c>
      <c r="O224" s="6" t="s">
        <v>0</v>
      </c>
      <c r="P224" s="7">
        <v>0</v>
      </c>
      <c r="Q224" s="3" t="s">
        <v>0</v>
      </c>
      <c r="R224" s="20">
        <v>43524000</v>
      </c>
      <c r="S224" s="20">
        <v>0</v>
      </c>
      <c r="T224" s="20">
        <v>43524000</v>
      </c>
      <c r="U224" s="5">
        <v>1E-4</v>
      </c>
      <c r="V224" s="1">
        <v>100</v>
      </c>
      <c r="W224" s="4">
        <v>3</v>
      </c>
      <c r="X224" s="2" t="s">
        <v>0</v>
      </c>
      <c r="Y224" s="4">
        <v>0</v>
      </c>
      <c r="Z224" s="3" t="s">
        <v>0</v>
      </c>
      <c r="AA224" s="35">
        <v>34669000</v>
      </c>
      <c r="AB224" s="35">
        <v>0</v>
      </c>
      <c r="AC224" s="35">
        <v>34669000</v>
      </c>
      <c r="AD224" s="10">
        <v>0</v>
      </c>
      <c r="AE224" s="1">
        <v>100</v>
      </c>
    </row>
    <row r="225" spans="1:31">
      <c r="A225" s="9" t="s">
        <v>49</v>
      </c>
      <c r="B225" s="9" t="s">
        <v>48</v>
      </c>
      <c r="C225" s="9" t="s">
        <v>47</v>
      </c>
      <c r="D225" s="6">
        <v>3.3333333333333335E-5</v>
      </c>
      <c r="E225" s="16">
        <v>3</v>
      </c>
      <c r="F225" s="6" t="s">
        <v>0</v>
      </c>
      <c r="G225" s="7">
        <v>0</v>
      </c>
      <c r="H225" s="3" t="s">
        <v>0</v>
      </c>
      <c r="I225" s="20">
        <v>12364000</v>
      </c>
      <c r="J225" s="20">
        <v>0</v>
      </c>
      <c r="K225" s="20">
        <v>12364000</v>
      </c>
      <c r="L225" s="5">
        <v>0</v>
      </c>
      <c r="M225" s="17">
        <v>100</v>
      </c>
      <c r="N225" s="8">
        <v>4</v>
      </c>
      <c r="O225" s="6" t="s">
        <v>0</v>
      </c>
      <c r="P225" s="7">
        <v>0</v>
      </c>
      <c r="Q225" s="3" t="s">
        <v>0</v>
      </c>
      <c r="R225" s="20">
        <v>31553000</v>
      </c>
      <c r="S225" s="20">
        <v>0</v>
      </c>
      <c r="T225" s="20">
        <v>31553000</v>
      </c>
      <c r="U225" s="5">
        <v>1E-4</v>
      </c>
      <c r="V225" s="1">
        <v>100</v>
      </c>
      <c r="W225" s="4">
        <v>5</v>
      </c>
      <c r="X225" s="2" t="s">
        <v>0</v>
      </c>
      <c r="Y225" s="4">
        <v>0</v>
      </c>
      <c r="Z225" s="3" t="s">
        <v>0</v>
      </c>
      <c r="AA225" s="35">
        <v>19879000</v>
      </c>
      <c r="AB225" s="35">
        <v>0</v>
      </c>
      <c r="AC225" s="35">
        <v>19879000</v>
      </c>
      <c r="AD225" s="10">
        <v>0</v>
      </c>
      <c r="AE225" s="1">
        <v>100</v>
      </c>
    </row>
    <row r="226" spans="1:31">
      <c r="A226" s="9" t="s">
        <v>46</v>
      </c>
      <c r="B226" s="9" t="s">
        <v>45</v>
      </c>
      <c r="C226" s="9" t="s">
        <v>44</v>
      </c>
      <c r="D226" s="6">
        <v>3.3333333333333335E-5</v>
      </c>
      <c r="E226" s="16">
        <v>3</v>
      </c>
      <c r="F226" s="6" t="s">
        <v>0</v>
      </c>
      <c r="G226" s="7">
        <v>0</v>
      </c>
      <c r="H226" s="3" t="s">
        <v>0</v>
      </c>
      <c r="I226" s="20">
        <v>11465000</v>
      </c>
      <c r="J226" s="20">
        <v>0</v>
      </c>
      <c r="K226" s="20">
        <v>11465000</v>
      </c>
      <c r="L226" s="5">
        <v>0</v>
      </c>
      <c r="M226" s="17">
        <v>100</v>
      </c>
      <c r="N226" s="8">
        <v>4</v>
      </c>
      <c r="O226" s="6" t="s">
        <v>0</v>
      </c>
      <c r="P226" s="7">
        <v>0</v>
      </c>
      <c r="Q226" s="3" t="s">
        <v>0</v>
      </c>
      <c r="R226" s="20">
        <v>20340000</v>
      </c>
      <c r="S226" s="20">
        <v>0</v>
      </c>
      <c r="T226" s="20">
        <v>20340000</v>
      </c>
      <c r="U226" s="5">
        <v>1E-4</v>
      </c>
      <c r="V226" s="1">
        <v>100</v>
      </c>
      <c r="W226" s="4">
        <v>3</v>
      </c>
      <c r="X226" s="2" t="s">
        <v>0</v>
      </c>
      <c r="Y226" s="4">
        <v>0</v>
      </c>
      <c r="Z226" s="3" t="s">
        <v>0</v>
      </c>
      <c r="AA226" s="35">
        <v>13909000</v>
      </c>
      <c r="AB226" s="35">
        <v>0</v>
      </c>
      <c r="AC226" s="35">
        <v>13909000</v>
      </c>
      <c r="AD226" s="10">
        <v>0</v>
      </c>
      <c r="AE226" s="1">
        <v>100</v>
      </c>
    </row>
    <row r="227" spans="1:31">
      <c r="A227" s="9" t="s">
        <v>43</v>
      </c>
      <c r="B227" s="9" t="s">
        <v>42</v>
      </c>
      <c r="C227" s="9" t="s">
        <v>41</v>
      </c>
      <c r="D227" s="6">
        <v>3.3333333333333335E-5</v>
      </c>
      <c r="E227" s="16">
        <v>2</v>
      </c>
      <c r="F227" s="6" t="s">
        <v>0</v>
      </c>
      <c r="G227" s="7">
        <v>0</v>
      </c>
      <c r="H227" s="3" t="s">
        <v>0</v>
      </c>
      <c r="I227" s="20">
        <v>45818000</v>
      </c>
      <c r="J227" s="20">
        <v>0</v>
      </c>
      <c r="K227" s="20">
        <v>45818000</v>
      </c>
      <c r="L227" s="5">
        <v>0</v>
      </c>
      <c r="M227" s="17">
        <v>100</v>
      </c>
      <c r="N227" s="8">
        <v>3</v>
      </c>
      <c r="O227" s="6" t="s">
        <v>0</v>
      </c>
      <c r="P227" s="7">
        <v>0</v>
      </c>
      <c r="Q227" s="3" t="s">
        <v>0</v>
      </c>
      <c r="R227" s="20">
        <v>55742000</v>
      </c>
      <c r="S227" s="20">
        <v>0</v>
      </c>
      <c r="T227" s="20">
        <v>55742000</v>
      </c>
      <c r="U227" s="5">
        <v>1E-4</v>
      </c>
      <c r="V227" s="1">
        <v>100</v>
      </c>
      <c r="W227" s="4">
        <v>3</v>
      </c>
      <c r="X227" s="2" t="s">
        <v>0</v>
      </c>
      <c r="Y227" s="4">
        <v>0</v>
      </c>
      <c r="Z227" s="3" t="s">
        <v>0</v>
      </c>
      <c r="AA227" s="35">
        <v>70021000</v>
      </c>
      <c r="AB227" s="35">
        <v>0</v>
      </c>
      <c r="AC227" s="35">
        <v>70021000</v>
      </c>
      <c r="AD227" s="10">
        <v>0</v>
      </c>
      <c r="AE227" s="1">
        <v>100</v>
      </c>
    </row>
    <row r="228" spans="1:31">
      <c r="A228" s="9" t="s">
        <v>40</v>
      </c>
      <c r="B228" s="9" t="s">
        <v>39</v>
      </c>
      <c r="C228" s="9" t="s">
        <v>38</v>
      </c>
      <c r="D228" s="6">
        <v>3.3333333333333335E-5</v>
      </c>
      <c r="E228" s="16">
        <v>2</v>
      </c>
      <c r="F228" s="6" t="s">
        <v>0</v>
      </c>
      <c r="G228" s="7">
        <v>0</v>
      </c>
      <c r="H228" s="3" t="s">
        <v>0</v>
      </c>
      <c r="I228" s="20">
        <v>5265900</v>
      </c>
      <c r="J228" s="20">
        <v>0</v>
      </c>
      <c r="K228" s="20">
        <v>5265900</v>
      </c>
      <c r="L228" s="5">
        <v>0</v>
      </c>
      <c r="M228" s="17">
        <v>100</v>
      </c>
      <c r="N228" s="8">
        <v>2</v>
      </c>
      <c r="O228" s="6" t="s">
        <v>0</v>
      </c>
      <c r="P228" s="7">
        <v>0</v>
      </c>
      <c r="Q228" s="3" t="s">
        <v>0</v>
      </c>
      <c r="R228" s="20">
        <v>24412000</v>
      </c>
      <c r="S228" s="20">
        <v>0</v>
      </c>
      <c r="T228" s="20">
        <v>24412000</v>
      </c>
      <c r="U228" s="5">
        <v>1E-4</v>
      </c>
      <c r="V228" s="1">
        <v>100</v>
      </c>
      <c r="W228" s="4">
        <v>1</v>
      </c>
      <c r="X228" s="2" t="s">
        <v>0</v>
      </c>
      <c r="Y228" s="4">
        <v>0</v>
      </c>
      <c r="Z228" s="3" t="s">
        <v>0</v>
      </c>
      <c r="AA228" s="35">
        <v>8077500</v>
      </c>
      <c r="AB228" s="35">
        <v>0</v>
      </c>
      <c r="AC228" s="35">
        <v>8077500</v>
      </c>
      <c r="AD228" s="10">
        <v>0</v>
      </c>
      <c r="AE228" s="1">
        <v>100</v>
      </c>
    </row>
    <row r="229" spans="1:31">
      <c r="A229" s="9" t="s">
        <v>37</v>
      </c>
      <c r="B229" s="9" t="s">
        <v>36</v>
      </c>
      <c r="C229" s="9" t="s">
        <v>35</v>
      </c>
      <c r="D229" s="6">
        <v>3.3333333333333335E-5</v>
      </c>
      <c r="E229" s="16">
        <v>2</v>
      </c>
      <c r="F229" s="6" t="s">
        <v>0</v>
      </c>
      <c r="G229" s="7">
        <v>0</v>
      </c>
      <c r="H229" s="3" t="s">
        <v>0</v>
      </c>
      <c r="I229" s="20">
        <v>19430000</v>
      </c>
      <c r="J229" s="20">
        <v>0</v>
      </c>
      <c r="K229" s="20">
        <v>19430000</v>
      </c>
      <c r="L229" s="5">
        <v>0</v>
      </c>
      <c r="M229" s="17">
        <v>100</v>
      </c>
      <c r="N229" s="8">
        <v>4</v>
      </c>
      <c r="O229" s="6" t="s">
        <v>0</v>
      </c>
      <c r="P229" s="7">
        <v>0</v>
      </c>
      <c r="Q229" s="3" t="s">
        <v>0</v>
      </c>
      <c r="R229" s="20">
        <v>31106000</v>
      </c>
      <c r="S229" s="20">
        <v>0</v>
      </c>
      <c r="T229" s="20">
        <v>31106000</v>
      </c>
      <c r="U229" s="5">
        <v>1E-4</v>
      </c>
      <c r="V229" s="1">
        <v>100</v>
      </c>
      <c r="W229" s="4">
        <v>4</v>
      </c>
      <c r="X229" s="2" t="s">
        <v>0</v>
      </c>
      <c r="Y229" s="4">
        <v>0</v>
      </c>
      <c r="Z229" s="3" t="s">
        <v>0</v>
      </c>
      <c r="AA229" s="35">
        <v>16884000</v>
      </c>
      <c r="AB229" s="35">
        <v>0</v>
      </c>
      <c r="AC229" s="35">
        <v>16884000</v>
      </c>
      <c r="AD229" s="10">
        <v>0</v>
      </c>
      <c r="AE229" s="1">
        <v>100</v>
      </c>
    </row>
    <row r="230" spans="1:31">
      <c r="A230" s="9" t="s">
        <v>34</v>
      </c>
      <c r="B230" s="9" t="s">
        <v>33</v>
      </c>
      <c r="C230" s="9" t="s">
        <v>32</v>
      </c>
      <c r="D230" s="6">
        <v>3.3333333333333335E-5</v>
      </c>
      <c r="E230" s="16">
        <v>2</v>
      </c>
      <c r="F230" s="6" t="s">
        <v>0</v>
      </c>
      <c r="G230" s="7">
        <v>0</v>
      </c>
      <c r="H230" s="3" t="s">
        <v>0</v>
      </c>
      <c r="I230" s="20">
        <v>8475500</v>
      </c>
      <c r="J230" s="20">
        <v>0</v>
      </c>
      <c r="K230" s="20">
        <v>8475500</v>
      </c>
      <c r="L230" s="5">
        <v>0</v>
      </c>
      <c r="M230" s="17">
        <v>100</v>
      </c>
      <c r="N230" s="8">
        <v>3</v>
      </c>
      <c r="O230" s="6" t="s">
        <v>0</v>
      </c>
      <c r="P230" s="7">
        <v>0</v>
      </c>
      <c r="Q230" s="3" t="s">
        <v>0</v>
      </c>
      <c r="R230" s="20">
        <v>17700000</v>
      </c>
      <c r="S230" s="20">
        <v>0</v>
      </c>
      <c r="T230" s="20">
        <v>17700000</v>
      </c>
      <c r="U230" s="5">
        <v>1E-4</v>
      </c>
      <c r="V230" s="1">
        <v>100</v>
      </c>
      <c r="W230" s="4">
        <v>4</v>
      </c>
      <c r="X230" s="2" t="s">
        <v>0</v>
      </c>
      <c r="Y230" s="4">
        <v>0</v>
      </c>
      <c r="Z230" s="3" t="s">
        <v>0</v>
      </c>
      <c r="AA230" s="35">
        <v>26088000</v>
      </c>
      <c r="AB230" s="35">
        <v>0</v>
      </c>
      <c r="AC230" s="35">
        <v>26088000</v>
      </c>
      <c r="AD230" s="10">
        <v>0</v>
      </c>
      <c r="AE230" s="1">
        <v>100</v>
      </c>
    </row>
    <row r="231" spans="1:31">
      <c r="A231" s="9" t="s">
        <v>31</v>
      </c>
      <c r="B231" s="9" t="s">
        <v>30</v>
      </c>
      <c r="C231" s="9" t="s">
        <v>29</v>
      </c>
      <c r="D231" s="6">
        <v>3.3333333333333335E-5</v>
      </c>
      <c r="E231" s="16">
        <v>2</v>
      </c>
      <c r="F231" s="6" t="s">
        <v>0</v>
      </c>
      <c r="G231" s="7">
        <v>0</v>
      </c>
      <c r="H231" s="3" t="s">
        <v>0</v>
      </c>
      <c r="I231" s="20">
        <v>17793000</v>
      </c>
      <c r="J231" s="20">
        <v>0</v>
      </c>
      <c r="K231" s="20">
        <v>17793000</v>
      </c>
      <c r="L231" s="5">
        <v>0</v>
      </c>
      <c r="M231" s="17">
        <v>100</v>
      </c>
      <c r="N231" s="8">
        <v>2</v>
      </c>
      <c r="O231" s="6" t="s">
        <v>0</v>
      </c>
      <c r="P231" s="7">
        <v>0</v>
      </c>
      <c r="Q231" s="3" t="s">
        <v>0</v>
      </c>
      <c r="R231" s="20">
        <v>29815000</v>
      </c>
      <c r="S231" s="20">
        <v>0</v>
      </c>
      <c r="T231" s="20">
        <v>29815000</v>
      </c>
      <c r="U231" s="5">
        <v>1E-4</v>
      </c>
      <c r="V231" s="1">
        <v>100</v>
      </c>
      <c r="W231" s="4">
        <v>2</v>
      </c>
      <c r="X231" s="2" t="s">
        <v>0</v>
      </c>
      <c r="Y231" s="4">
        <v>0</v>
      </c>
      <c r="Z231" s="3" t="s">
        <v>0</v>
      </c>
      <c r="AA231" s="35">
        <v>26218000</v>
      </c>
      <c r="AB231" s="35">
        <v>0</v>
      </c>
      <c r="AC231" s="35">
        <v>26218000</v>
      </c>
      <c r="AD231" s="10">
        <v>0</v>
      </c>
      <c r="AE231" s="1">
        <v>100</v>
      </c>
    </row>
    <row r="232" spans="1:31">
      <c r="A232" s="9" t="s">
        <v>28</v>
      </c>
      <c r="B232" s="9" t="s">
        <v>27</v>
      </c>
      <c r="C232" s="9" t="s">
        <v>26</v>
      </c>
      <c r="D232" s="6">
        <v>3.3333333333333335E-5</v>
      </c>
      <c r="E232" s="16">
        <v>2</v>
      </c>
      <c r="F232" s="6" t="s">
        <v>0</v>
      </c>
      <c r="G232" s="7">
        <v>0</v>
      </c>
      <c r="H232" s="3" t="s">
        <v>0</v>
      </c>
      <c r="I232" s="20">
        <v>16434000</v>
      </c>
      <c r="J232" s="20">
        <v>0</v>
      </c>
      <c r="K232" s="20">
        <v>16434000</v>
      </c>
      <c r="L232" s="5">
        <v>0</v>
      </c>
      <c r="M232" s="17">
        <v>100</v>
      </c>
      <c r="N232" s="8">
        <v>2</v>
      </c>
      <c r="O232" s="6" t="s">
        <v>0</v>
      </c>
      <c r="P232" s="7">
        <v>0</v>
      </c>
      <c r="Q232" s="3" t="s">
        <v>0</v>
      </c>
      <c r="R232" s="20">
        <v>19924000</v>
      </c>
      <c r="S232" s="20">
        <v>0</v>
      </c>
      <c r="T232" s="20">
        <v>19924000</v>
      </c>
      <c r="U232" s="5">
        <v>1E-4</v>
      </c>
      <c r="V232" s="1">
        <v>100</v>
      </c>
      <c r="W232" s="4">
        <v>2</v>
      </c>
      <c r="X232" s="2" t="s">
        <v>0</v>
      </c>
      <c r="Y232" s="4">
        <v>0</v>
      </c>
      <c r="Z232" s="3" t="s">
        <v>0</v>
      </c>
      <c r="AA232" s="35">
        <v>18422000</v>
      </c>
      <c r="AB232" s="35">
        <v>0</v>
      </c>
      <c r="AC232" s="35">
        <v>18422000</v>
      </c>
      <c r="AD232" s="10">
        <v>0</v>
      </c>
      <c r="AE232" s="1">
        <v>100</v>
      </c>
    </row>
    <row r="233" spans="1:31">
      <c r="A233" s="9" t="s">
        <v>25</v>
      </c>
      <c r="B233" s="9" t="s">
        <v>24</v>
      </c>
      <c r="C233" s="9" t="s">
        <v>23</v>
      </c>
      <c r="D233" s="6">
        <v>3.3333333333333335E-5</v>
      </c>
      <c r="E233" s="16">
        <v>2</v>
      </c>
      <c r="F233" s="6" t="s">
        <v>0</v>
      </c>
      <c r="G233" s="7">
        <v>0</v>
      </c>
      <c r="H233" s="3" t="s">
        <v>0</v>
      </c>
      <c r="I233" s="20">
        <v>13901000</v>
      </c>
      <c r="J233" s="20">
        <v>0</v>
      </c>
      <c r="K233" s="20">
        <v>13901000</v>
      </c>
      <c r="L233" s="5">
        <v>0</v>
      </c>
      <c r="M233" s="17">
        <v>100</v>
      </c>
      <c r="N233" s="8">
        <v>4</v>
      </c>
      <c r="O233" s="6" t="s">
        <v>0</v>
      </c>
      <c r="P233" s="7">
        <v>0</v>
      </c>
      <c r="Q233" s="3" t="s">
        <v>0</v>
      </c>
      <c r="R233" s="20">
        <v>21495000</v>
      </c>
      <c r="S233" s="20">
        <v>0</v>
      </c>
      <c r="T233" s="20">
        <v>21495000</v>
      </c>
      <c r="U233" s="5">
        <v>1E-4</v>
      </c>
      <c r="V233" s="1">
        <v>100</v>
      </c>
      <c r="W233" s="4">
        <v>4</v>
      </c>
      <c r="X233" s="2" t="s">
        <v>0</v>
      </c>
      <c r="Y233" s="4">
        <v>0</v>
      </c>
      <c r="Z233" s="3" t="s">
        <v>0</v>
      </c>
      <c r="AA233" s="35">
        <v>28340000</v>
      </c>
      <c r="AB233" s="35">
        <v>0</v>
      </c>
      <c r="AC233" s="35">
        <v>28340000</v>
      </c>
      <c r="AD233" s="10">
        <v>0</v>
      </c>
      <c r="AE233" s="1">
        <v>100</v>
      </c>
    </row>
    <row r="234" spans="1:31">
      <c r="A234" s="9" t="s">
        <v>22</v>
      </c>
      <c r="B234" s="9" t="s">
        <v>21</v>
      </c>
      <c r="C234" s="9" t="s">
        <v>20</v>
      </c>
      <c r="D234" s="6">
        <v>3.3333333333333335E-5</v>
      </c>
      <c r="E234" s="16">
        <v>2</v>
      </c>
      <c r="F234" s="6" t="s">
        <v>0</v>
      </c>
      <c r="G234" s="7">
        <v>0</v>
      </c>
      <c r="H234" s="3" t="s">
        <v>0</v>
      </c>
      <c r="I234" s="20">
        <v>8555600</v>
      </c>
      <c r="J234" s="20">
        <v>0</v>
      </c>
      <c r="K234" s="20">
        <v>8555600</v>
      </c>
      <c r="L234" s="5">
        <v>0</v>
      </c>
      <c r="M234" s="17">
        <v>100</v>
      </c>
      <c r="N234" s="8">
        <v>2</v>
      </c>
      <c r="O234" s="6" t="s">
        <v>0</v>
      </c>
      <c r="P234" s="7">
        <v>0</v>
      </c>
      <c r="Q234" s="3" t="s">
        <v>0</v>
      </c>
      <c r="R234" s="20">
        <v>18511000</v>
      </c>
      <c r="S234" s="20">
        <v>0</v>
      </c>
      <c r="T234" s="20">
        <v>18511000</v>
      </c>
      <c r="U234" s="5">
        <v>1E-4</v>
      </c>
      <c r="V234" s="1">
        <v>100</v>
      </c>
      <c r="W234" s="4">
        <v>2</v>
      </c>
      <c r="X234" s="2" t="s">
        <v>0</v>
      </c>
      <c r="Y234" s="4">
        <v>0</v>
      </c>
      <c r="Z234" s="3" t="s">
        <v>0</v>
      </c>
      <c r="AA234" s="35">
        <v>8801900</v>
      </c>
      <c r="AB234" s="35">
        <v>0</v>
      </c>
      <c r="AC234" s="35">
        <v>8801900</v>
      </c>
      <c r="AD234" s="10">
        <v>0</v>
      </c>
      <c r="AE234" s="1">
        <v>100</v>
      </c>
    </row>
    <row r="235" spans="1:31">
      <c r="A235" s="9" t="s">
        <v>19</v>
      </c>
      <c r="B235" s="9" t="s">
        <v>19</v>
      </c>
      <c r="C235" s="9" t="s">
        <v>18</v>
      </c>
      <c r="D235" s="6">
        <v>3.3333333333333335E-5</v>
      </c>
      <c r="E235" s="16">
        <v>2</v>
      </c>
      <c r="F235" s="6" t="s">
        <v>0</v>
      </c>
      <c r="G235" s="7">
        <v>0</v>
      </c>
      <c r="H235" s="3" t="s">
        <v>0</v>
      </c>
      <c r="I235" s="20">
        <v>6851300</v>
      </c>
      <c r="J235" s="20">
        <v>0</v>
      </c>
      <c r="K235" s="20">
        <v>6851300</v>
      </c>
      <c r="L235" s="5">
        <v>0</v>
      </c>
      <c r="M235" s="17">
        <v>100</v>
      </c>
      <c r="N235" s="8">
        <v>3</v>
      </c>
      <c r="O235" s="6" t="s">
        <v>0</v>
      </c>
      <c r="P235" s="7">
        <v>0</v>
      </c>
      <c r="Q235" s="3" t="s">
        <v>0</v>
      </c>
      <c r="R235" s="20">
        <v>23792000</v>
      </c>
      <c r="S235" s="20">
        <v>0</v>
      </c>
      <c r="T235" s="20">
        <v>23792000</v>
      </c>
      <c r="U235" s="5">
        <v>1E-4</v>
      </c>
      <c r="V235" s="1">
        <v>100</v>
      </c>
      <c r="W235" s="4">
        <v>3</v>
      </c>
      <c r="X235" s="2" t="s">
        <v>0</v>
      </c>
      <c r="Y235" s="4">
        <v>0</v>
      </c>
      <c r="Z235" s="3" t="s">
        <v>0</v>
      </c>
      <c r="AA235" s="35">
        <v>19396000</v>
      </c>
      <c r="AB235" s="35">
        <v>0</v>
      </c>
      <c r="AC235" s="35">
        <v>19396000</v>
      </c>
      <c r="AD235" s="10">
        <v>0</v>
      </c>
      <c r="AE235" s="1">
        <v>100</v>
      </c>
    </row>
    <row r="236" spans="1:31">
      <c r="A236" s="9" t="s">
        <v>17</v>
      </c>
      <c r="B236" s="9" t="s">
        <v>16</v>
      </c>
      <c r="C236" s="9" t="s">
        <v>15</v>
      </c>
      <c r="D236" s="6">
        <v>3.3333333333333335E-5</v>
      </c>
      <c r="E236" s="16">
        <v>2</v>
      </c>
      <c r="F236" s="6" t="s">
        <v>0</v>
      </c>
      <c r="G236" s="7">
        <v>0</v>
      </c>
      <c r="H236" s="3" t="s">
        <v>0</v>
      </c>
      <c r="I236" s="20">
        <v>2554200</v>
      </c>
      <c r="J236" s="20">
        <v>0</v>
      </c>
      <c r="K236" s="20">
        <v>2554200</v>
      </c>
      <c r="L236" s="5">
        <v>0</v>
      </c>
      <c r="M236" s="17">
        <v>100</v>
      </c>
      <c r="N236" s="8">
        <v>1</v>
      </c>
      <c r="O236" s="6" t="s">
        <v>0</v>
      </c>
      <c r="P236" s="7">
        <v>0</v>
      </c>
      <c r="Q236" s="3" t="s">
        <v>0</v>
      </c>
      <c r="R236" s="20">
        <v>3055700</v>
      </c>
      <c r="S236" s="20">
        <v>0</v>
      </c>
      <c r="T236" s="20">
        <v>3055700</v>
      </c>
      <c r="U236" s="5">
        <v>1E-4</v>
      </c>
      <c r="V236" s="1">
        <v>100</v>
      </c>
      <c r="W236" s="4">
        <v>1</v>
      </c>
      <c r="X236" s="2" t="s">
        <v>0</v>
      </c>
      <c r="Y236" s="4">
        <v>0</v>
      </c>
      <c r="Z236" s="3" t="s">
        <v>0</v>
      </c>
      <c r="AA236" s="35">
        <v>728330</v>
      </c>
      <c r="AB236" s="35">
        <v>0</v>
      </c>
      <c r="AC236" s="35">
        <v>728330</v>
      </c>
      <c r="AD236" s="10">
        <v>0</v>
      </c>
      <c r="AE236" s="1">
        <v>100</v>
      </c>
    </row>
    <row r="237" spans="1:31">
      <c r="A237" s="9" t="s">
        <v>14</v>
      </c>
      <c r="B237" s="9" t="s">
        <v>13</v>
      </c>
      <c r="C237" s="9" t="s">
        <v>12</v>
      </c>
      <c r="D237" s="6">
        <v>3.3333333333333335E-5</v>
      </c>
      <c r="E237" s="16">
        <v>2</v>
      </c>
      <c r="F237" s="6" t="s">
        <v>0</v>
      </c>
      <c r="G237" s="7">
        <v>0</v>
      </c>
      <c r="H237" s="3" t="s">
        <v>0</v>
      </c>
      <c r="I237" s="20">
        <v>13146000</v>
      </c>
      <c r="J237" s="20">
        <v>0</v>
      </c>
      <c r="K237" s="20">
        <v>13146000</v>
      </c>
      <c r="L237" s="5">
        <v>0</v>
      </c>
      <c r="M237" s="17">
        <v>100</v>
      </c>
      <c r="N237" s="8">
        <v>2</v>
      </c>
      <c r="O237" s="6" t="s">
        <v>0</v>
      </c>
      <c r="P237" s="7">
        <v>0</v>
      </c>
      <c r="Q237" s="3" t="s">
        <v>0</v>
      </c>
      <c r="R237" s="20">
        <v>16996000</v>
      </c>
      <c r="S237" s="20">
        <v>0</v>
      </c>
      <c r="T237" s="20">
        <v>16996000</v>
      </c>
      <c r="U237" s="5">
        <v>1E-4</v>
      </c>
      <c r="V237" s="1">
        <v>100</v>
      </c>
      <c r="W237" s="4">
        <v>3</v>
      </c>
      <c r="X237" s="2" t="s">
        <v>0</v>
      </c>
      <c r="Y237" s="4">
        <v>0</v>
      </c>
      <c r="Z237" s="3" t="s">
        <v>0</v>
      </c>
      <c r="AA237" s="35">
        <v>37575000</v>
      </c>
      <c r="AB237" s="35">
        <v>0</v>
      </c>
      <c r="AC237" s="35">
        <v>37575000</v>
      </c>
      <c r="AD237" s="10">
        <v>0</v>
      </c>
      <c r="AE237" s="1">
        <v>100</v>
      </c>
    </row>
    <row r="238" spans="1:31">
      <c r="A238" s="9" t="s">
        <v>11</v>
      </c>
      <c r="B238" s="9" t="s">
        <v>10</v>
      </c>
      <c r="C238" s="9" t="s">
        <v>9</v>
      </c>
      <c r="D238" s="6">
        <v>3.3333333333333335E-5</v>
      </c>
      <c r="E238" s="16">
        <v>2</v>
      </c>
      <c r="F238" s="6" t="s">
        <v>0</v>
      </c>
      <c r="G238" s="7">
        <v>0</v>
      </c>
      <c r="H238" s="3" t="s">
        <v>0</v>
      </c>
      <c r="I238" s="20">
        <v>37067000</v>
      </c>
      <c r="J238" s="20">
        <v>0</v>
      </c>
      <c r="K238" s="20">
        <v>37067000</v>
      </c>
      <c r="L238" s="5">
        <v>0</v>
      </c>
      <c r="M238" s="17">
        <v>100</v>
      </c>
      <c r="N238" s="8">
        <v>2</v>
      </c>
      <c r="O238" s="6" t="s">
        <v>0</v>
      </c>
      <c r="P238" s="7">
        <v>0</v>
      </c>
      <c r="Q238" s="3" t="s">
        <v>0</v>
      </c>
      <c r="R238" s="20">
        <v>130750000</v>
      </c>
      <c r="S238" s="20">
        <v>0</v>
      </c>
      <c r="T238" s="20">
        <v>130750000</v>
      </c>
      <c r="U238" s="5">
        <v>1E-4</v>
      </c>
      <c r="V238" s="1">
        <v>100</v>
      </c>
      <c r="W238" s="4">
        <v>2</v>
      </c>
      <c r="X238" s="2" t="s">
        <v>0</v>
      </c>
      <c r="Y238" s="4">
        <v>0</v>
      </c>
      <c r="Z238" s="3" t="s">
        <v>0</v>
      </c>
      <c r="AA238" s="35">
        <v>72744000</v>
      </c>
      <c r="AB238" s="35">
        <v>0</v>
      </c>
      <c r="AC238" s="35">
        <v>72744000</v>
      </c>
      <c r="AD238" s="10">
        <v>0</v>
      </c>
      <c r="AE238" s="1">
        <v>100</v>
      </c>
    </row>
    <row r="239" spans="1:31">
      <c r="A239" s="9" t="s">
        <v>8</v>
      </c>
      <c r="B239" s="9" t="s">
        <v>7</v>
      </c>
      <c r="C239" s="9" t="s">
        <v>6</v>
      </c>
      <c r="D239" s="6">
        <v>3.3333333333333335E-5</v>
      </c>
      <c r="E239" s="16">
        <v>2</v>
      </c>
      <c r="F239" s="6" t="s">
        <v>0</v>
      </c>
      <c r="G239" s="7">
        <v>0</v>
      </c>
      <c r="H239" s="3" t="s">
        <v>0</v>
      </c>
      <c r="I239" s="20">
        <v>7232900</v>
      </c>
      <c r="J239" s="20">
        <v>0</v>
      </c>
      <c r="K239" s="20">
        <v>7232900</v>
      </c>
      <c r="L239" s="5">
        <v>0</v>
      </c>
      <c r="M239" s="17">
        <v>100</v>
      </c>
      <c r="N239" s="8">
        <v>2</v>
      </c>
      <c r="O239" s="6" t="s">
        <v>0</v>
      </c>
      <c r="P239" s="7">
        <v>0</v>
      </c>
      <c r="Q239" s="3" t="s">
        <v>0</v>
      </c>
      <c r="R239" s="20">
        <v>18318000</v>
      </c>
      <c r="S239" s="20">
        <v>0</v>
      </c>
      <c r="T239" s="20">
        <v>18318000</v>
      </c>
      <c r="U239" s="5">
        <v>1E-4</v>
      </c>
      <c r="V239" s="1">
        <v>100</v>
      </c>
      <c r="W239" s="4">
        <v>2</v>
      </c>
      <c r="X239" s="2" t="s">
        <v>0</v>
      </c>
      <c r="Y239" s="4">
        <v>0</v>
      </c>
      <c r="Z239" s="3" t="s">
        <v>0</v>
      </c>
      <c r="AA239" s="35">
        <v>17695000</v>
      </c>
      <c r="AB239" s="35">
        <v>0</v>
      </c>
      <c r="AC239" s="35">
        <v>17695000</v>
      </c>
      <c r="AD239" s="10">
        <v>0</v>
      </c>
      <c r="AE239" s="1">
        <v>100</v>
      </c>
    </row>
    <row r="240" spans="1:31">
      <c r="A240" s="9" t="s">
        <v>5</v>
      </c>
      <c r="B240" s="9" t="s">
        <v>5</v>
      </c>
      <c r="C240" s="9" t="s">
        <v>4</v>
      </c>
      <c r="D240" s="6">
        <v>3.3333333333333335E-5</v>
      </c>
      <c r="E240" s="16">
        <v>1</v>
      </c>
      <c r="F240" s="6" t="s">
        <v>0</v>
      </c>
      <c r="G240" s="7">
        <v>0</v>
      </c>
      <c r="H240" s="3" t="s">
        <v>0</v>
      </c>
      <c r="I240" s="20">
        <v>1555900</v>
      </c>
      <c r="J240" s="20">
        <v>0</v>
      </c>
      <c r="K240" s="20">
        <v>1555900</v>
      </c>
      <c r="L240" s="5">
        <v>0</v>
      </c>
      <c r="M240" s="17">
        <v>100</v>
      </c>
      <c r="N240" s="8">
        <v>2</v>
      </c>
      <c r="O240" s="6" t="s">
        <v>0</v>
      </c>
      <c r="P240" s="7">
        <v>0</v>
      </c>
      <c r="Q240" s="3" t="s">
        <v>0</v>
      </c>
      <c r="R240" s="20">
        <v>4403600</v>
      </c>
      <c r="S240" s="20">
        <v>0</v>
      </c>
      <c r="T240" s="20">
        <v>4403600</v>
      </c>
      <c r="U240" s="5">
        <v>1E-4</v>
      </c>
      <c r="V240" s="1">
        <v>100</v>
      </c>
      <c r="W240" s="4">
        <v>2</v>
      </c>
      <c r="X240" s="2" t="s">
        <v>0</v>
      </c>
      <c r="Y240" s="4">
        <v>0</v>
      </c>
      <c r="Z240" s="3" t="s">
        <v>0</v>
      </c>
      <c r="AA240" s="35">
        <v>1984100</v>
      </c>
      <c r="AB240" s="35">
        <v>0</v>
      </c>
      <c r="AC240" s="35">
        <v>1984100</v>
      </c>
      <c r="AD240" s="10">
        <v>0</v>
      </c>
      <c r="AE240" s="1">
        <v>100</v>
      </c>
    </row>
    <row r="241" spans="1:31">
      <c r="A241" s="9" t="s">
        <v>3</v>
      </c>
      <c r="B241" s="9" t="s">
        <v>2</v>
      </c>
      <c r="C241" s="9" t="s">
        <v>1</v>
      </c>
      <c r="D241" s="6">
        <v>3.3333333333333335E-5</v>
      </c>
      <c r="E241" s="16">
        <v>1</v>
      </c>
      <c r="F241" s="6" t="s">
        <v>0</v>
      </c>
      <c r="G241" s="7">
        <v>0</v>
      </c>
      <c r="H241" s="3" t="s">
        <v>0</v>
      </c>
      <c r="I241" s="20">
        <v>6557700</v>
      </c>
      <c r="J241" s="20">
        <v>0</v>
      </c>
      <c r="K241" s="20">
        <v>6557700</v>
      </c>
      <c r="L241" s="5">
        <v>0</v>
      </c>
      <c r="M241" s="17">
        <v>100</v>
      </c>
      <c r="N241" s="8">
        <v>1</v>
      </c>
      <c r="O241" s="6" t="s">
        <v>0</v>
      </c>
      <c r="P241" s="7">
        <v>0</v>
      </c>
      <c r="Q241" s="3" t="s">
        <v>0</v>
      </c>
      <c r="R241" s="20">
        <v>9616400</v>
      </c>
      <c r="S241" s="20">
        <v>0</v>
      </c>
      <c r="T241" s="20">
        <v>9616400</v>
      </c>
      <c r="U241" s="5">
        <v>1E-4</v>
      </c>
      <c r="V241" s="1">
        <v>100</v>
      </c>
      <c r="W241" s="4">
        <v>3</v>
      </c>
      <c r="X241" s="2" t="s">
        <v>0</v>
      </c>
      <c r="Y241" s="4">
        <v>0</v>
      </c>
      <c r="Z241" s="3" t="s">
        <v>0</v>
      </c>
      <c r="AA241" s="35">
        <v>14937000</v>
      </c>
      <c r="AB241" s="35">
        <v>0</v>
      </c>
      <c r="AC241" s="35">
        <v>14937000</v>
      </c>
      <c r="AD241" s="10">
        <v>0</v>
      </c>
      <c r="AE241" s="1">
        <v>100</v>
      </c>
    </row>
  </sheetData>
  <autoFilter ref="A3:AJ241"/>
  <mergeCells count="6">
    <mergeCell ref="A1:E1"/>
    <mergeCell ref="AI2:AI3"/>
    <mergeCell ref="AJ2:AJ3"/>
    <mergeCell ref="E2:M2"/>
    <mergeCell ref="N2:V2"/>
    <mergeCell ref="W2:AE2"/>
  </mergeCells>
  <conditionalFormatting sqref="R3:T3">
    <cfRule type="colorScale" priority="10">
      <colorScale>
        <cfvo type="min"/>
        <cfvo type="percentile" val="50"/>
        <cfvo type="max"/>
        <color rgb="FFF8696B"/>
        <color rgb="FFFFEB84"/>
        <color rgb="FF63BE7B"/>
      </colorScale>
    </cfRule>
  </conditionalFormatting>
  <conditionalFormatting sqref="AA3:AC3">
    <cfRule type="colorScale" priority="7">
      <colorScale>
        <cfvo type="min"/>
        <cfvo type="percentile" val="50"/>
        <cfvo type="max"/>
        <color rgb="FFF8696B"/>
        <color rgb="FFFFEB84"/>
        <color rgb="FF63BE7B"/>
      </colorScale>
    </cfRule>
  </conditionalFormatting>
  <conditionalFormatting sqref="I3:K3">
    <cfRule type="colorScale" priority="6">
      <colorScale>
        <cfvo type="min"/>
        <cfvo type="percentile" val="50"/>
        <cfvo type="max"/>
        <color rgb="FFF8696B"/>
        <color rgb="FFFFEB84"/>
        <color rgb="FF63BE7B"/>
      </colorScale>
    </cfRule>
  </conditionalFormatting>
  <conditionalFormatting sqref="V3">
    <cfRule type="colorScale" priority="4">
      <colorScale>
        <cfvo type="min"/>
        <cfvo type="percentile" val="50"/>
        <cfvo type="max"/>
        <color rgb="FFF8696B"/>
        <color rgb="FFFFEB84"/>
        <color rgb="FF63BE7B"/>
      </colorScale>
    </cfRule>
  </conditionalFormatting>
  <conditionalFormatting sqref="AD3:AE3">
    <cfRule type="colorScale" priority="3">
      <colorScale>
        <cfvo type="min"/>
        <cfvo type="percentile" val="50"/>
        <cfvo type="max"/>
        <color rgb="FFF8696B"/>
        <color rgb="FFFFEB84"/>
        <color rgb="FF63BE7B"/>
      </colorScale>
    </cfRule>
  </conditionalFormatting>
  <conditionalFormatting sqref="D4:D241">
    <cfRule type="colorScale" priority="1">
      <colorScale>
        <cfvo type="min"/>
        <cfvo type="percentile" val="50"/>
        <cfvo type="max"/>
        <color rgb="FFF8696B"/>
        <color rgb="FFFFEB84"/>
        <color rgb="FF63BE7B"/>
      </colorScale>
    </cfRule>
  </conditionalFormatting>
  <conditionalFormatting sqref="L3:M3">
    <cfRule type="colorScale" priority="17">
      <colorScale>
        <cfvo type="min"/>
        <cfvo type="percentile" val="50"/>
        <cfvo type="max"/>
        <color rgb="FFF8696B"/>
        <color rgb="FFFFEB84"/>
        <color rgb="FF63BE7B"/>
      </colorScale>
    </cfRule>
  </conditionalFormatting>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ementary Data 4 </vt:lpstr>
      <vt:lpstr>individual datasets MQ</vt:lpstr>
    </vt:vector>
  </TitlesOfParts>
  <Company>Your Organisatio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hedi, Dr. Rene</dc:creator>
  <cp:lastModifiedBy/>
  <dcterms:created xsi:type="dcterms:W3CDTF">2016-11-22T19:03:14Z</dcterms:created>
  <dcterms:modified xsi:type="dcterms:W3CDTF">2017-06-14T10:42:03Z</dcterms:modified>
</cp:coreProperties>
</file>